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d.docs.live.net/28c30bb7787146d6/EBVMS^F1-JK-HOME/Writings/Thesis/5 Gender ARTICLE WRITING/Final Submission Gender/Frontiers Gender submission/REVIEWER RESPONSE SUBMISSION/FIRST to SECOND submission/"/>
    </mc:Choice>
  </mc:AlternateContent>
  <xr:revisionPtr revIDLastSave="6" documentId="13_ncr:1_{AAD0BB24-A5E7-413F-B910-EFA95B14BC62}" xr6:coauthVersionLast="47" xr6:coauthVersionMax="47" xr10:uidLastSave="{14201856-3F0D-4269-9E04-310A19D07AB9}"/>
  <bookViews>
    <workbookView xWindow="2500" yWindow="20" windowWidth="14400" windowHeight="10200" activeTab="1" xr2:uid="{00000000-000D-0000-FFFF-FFFF00000000}"/>
  </bookViews>
  <sheets>
    <sheet name="Supplementary Table 1" sheetId="12" r:id="rId1"/>
    <sheet name="Supplementary Table 2" sheetId="13" r:id="rId2"/>
    <sheet name="Supplementary Table 3" sheetId="14" r:id="rId3"/>
    <sheet name="Supplementary Table 4" sheetId="15" r:id="rId4"/>
    <sheet name="Supplementary Table 5" sheetId="16" r:id="rId5"/>
    <sheet name="Supplementary Table 6" sheetId="9" r:id="rId6"/>
    <sheet name="Supplementary Table 7" sheetId="4" r:id="rId7"/>
    <sheet name="Supplementary Table 8" sheetId="7" r:id="rId8"/>
    <sheet name="Supplementary Table 9" sheetId="1" r:id="rId9"/>
    <sheet name="Supplementary Table 10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38" uniqueCount="914">
  <si>
    <t>TRAF3</t>
  </si>
  <si>
    <t>RCOR</t>
  </si>
  <si>
    <t>CLECL1</t>
  </si>
  <si>
    <t>CD40</t>
  </si>
  <si>
    <t>IKZF3</t>
  </si>
  <si>
    <t>ADCY</t>
  </si>
  <si>
    <t>ZC3HAV1</t>
  </si>
  <si>
    <t>IRF5</t>
  </si>
  <si>
    <t>TBX6</t>
  </si>
  <si>
    <t>Experiment</t>
  </si>
  <si>
    <t>Fold Change</t>
  </si>
  <si>
    <t>P value</t>
  </si>
  <si>
    <t>SFM vs SCM</t>
  </si>
  <si>
    <t>ESFM vs SFM</t>
  </si>
  <si>
    <t>Gene</t>
  </si>
  <si>
    <t>Male + Female</t>
  </si>
  <si>
    <t>Male</t>
  </si>
  <si>
    <t>Female</t>
  </si>
  <si>
    <t>rho</t>
  </si>
  <si>
    <t>ADCY3</t>
  </si>
  <si>
    <t>RCOR1</t>
  </si>
  <si>
    <t>p value</t>
  </si>
  <si>
    <t>ESR2</t>
  </si>
  <si>
    <t>ESR1</t>
  </si>
  <si>
    <t>AR</t>
  </si>
  <si>
    <t>EBNA2</t>
  </si>
  <si>
    <t>DNA</t>
  </si>
  <si>
    <t>LMP1</t>
  </si>
  <si>
    <t>EBV element</t>
  </si>
  <si>
    <t>Sex hormone receptor</t>
  </si>
  <si>
    <t>Gender</t>
  </si>
  <si>
    <t>MS risk genes</t>
  </si>
  <si>
    <t>ESR2 and EBV element</t>
  </si>
  <si>
    <t>rs4796224</t>
  </si>
  <si>
    <t>ENSG00000108278</t>
  </si>
  <si>
    <t>rs3809627</t>
  </si>
  <si>
    <t>ENSG00000149922</t>
  </si>
  <si>
    <t>rs4728142</t>
  </si>
  <si>
    <t>ENSG00000128604</t>
  </si>
  <si>
    <t>rs2084007</t>
  </si>
  <si>
    <t>ENSG00000043143</t>
  </si>
  <si>
    <t>rs1077667</t>
  </si>
  <si>
    <t>ENSG00000125735</t>
  </si>
  <si>
    <t>rs12588969</t>
  </si>
  <si>
    <t>ENSG00000131323</t>
  </si>
  <si>
    <t>rs354033</t>
  </si>
  <si>
    <t>ENSG00000133624</t>
  </si>
  <si>
    <t>rs983494</t>
  </si>
  <si>
    <t>ENSG00000026751</t>
  </si>
  <si>
    <t>rs2317231</t>
  </si>
  <si>
    <t>ENSG00000160856</t>
  </si>
  <si>
    <t>rs10936602</t>
  </si>
  <si>
    <t>ENSG00000188306</t>
  </si>
  <si>
    <t>rs5756405</t>
  </si>
  <si>
    <t>ENSG00000100368</t>
  </si>
  <si>
    <t>rs2331964</t>
  </si>
  <si>
    <t>ENSG00000173226</t>
  </si>
  <si>
    <t>rs1415069</t>
  </si>
  <si>
    <t>ENSG00000154511</t>
  </si>
  <si>
    <t>rs1465697</t>
  </si>
  <si>
    <t>ENSG00000104894</t>
  </si>
  <si>
    <t>rs244656</t>
  </si>
  <si>
    <t>ENSG00000081059</t>
  </si>
  <si>
    <t>rs6533052</t>
  </si>
  <si>
    <t>ENSG00000164037</t>
  </si>
  <si>
    <t>rs35540610</t>
  </si>
  <si>
    <t>ENSG00000079263</t>
  </si>
  <si>
    <t>rs34947566</t>
  </si>
  <si>
    <t>ENSG00000175643</t>
  </si>
  <si>
    <t>rs4808760</t>
  </si>
  <si>
    <t>ENSG00000254858</t>
  </si>
  <si>
    <t>rs9909593</t>
  </si>
  <si>
    <t>ENSG00000161405</t>
  </si>
  <si>
    <t>rs28834106</t>
  </si>
  <si>
    <t>ENSG00000065989</t>
  </si>
  <si>
    <t>rs61863928</t>
  </si>
  <si>
    <t>ENSG00000181915</t>
  </si>
  <si>
    <t>rs140522</t>
  </si>
  <si>
    <t>ENSG00000177989</t>
  </si>
  <si>
    <t>rs2364485</t>
  </si>
  <si>
    <t>ENSG00000111321</t>
  </si>
  <si>
    <t>rs58394161</t>
  </si>
  <si>
    <t>ENSG00000162676</t>
  </si>
  <si>
    <t>rs735542</t>
  </si>
  <si>
    <t>ENSG00000224722</t>
  </si>
  <si>
    <t>rs438613</t>
  </si>
  <si>
    <t>ENSG00000163508</t>
  </si>
  <si>
    <t>rs11542663</t>
  </si>
  <si>
    <t>ENSG00000111875</t>
  </si>
  <si>
    <t>rs249677</t>
  </si>
  <si>
    <t>ENSG00000131507</t>
  </si>
  <si>
    <t>rs12609500</t>
  </si>
  <si>
    <t>ENSG00000127616</t>
  </si>
  <si>
    <t>rs7977720</t>
  </si>
  <si>
    <t>ENSG00000184293</t>
  </si>
  <si>
    <t>rs62013236</t>
  </si>
  <si>
    <t>ENSG00000103811</t>
  </si>
  <si>
    <t>rs2469434</t>
  </si>
  <si>
    <t>ENSG00000150637</t>
  </si>
  <si>
    <t>ENSG00000089902</t>
  </si>
  <si>
    <t>rs12622670</t>
  </si>
  <si>
    <t>ENSG00000115956</t>
  </si>
  <si>
    <t>rs11125803</t>
  </si>
  <si>
    <t>ENSG00000138031</t>
  </si>
  <si>
    <t>rs67111717</t>
  </si>
  <si>
    <t>ENSG00000169220</t>
  </si>
  <si>
    <t>rs1087056</t>
  </si>
  <si>
    <t>ENSG00000183621</t>
  </si>
  <si>
    <t>rs701006</t>
  </si>
  <si>
    <t>ENSG00000135506</t>
  </si>
  <si>
    <t>rs11083862</t>
  </si>
  <si>
    <t>ENSG00000142230</t>
  </si>
  <si>
    <t>rs10801908</t>
  </si>
  <si>
    <t>ENSG00000116815</t>
  </si>
  <si>
    <t>rs116899835</t>
  </si>
  <si>
    <t>ENSG00000258867</t>
  </si>
  <si>
    <t>rs32658</t>
  </si>
  <si>
    <t>ENSG00000145779</t>
  </si>
  <si>
    <t>rs9900529</t>
  </si>
  <si>
    <t>ENSG00000177885</t>
  </si>
  <si>
    <t>rs7260482</t>
  </si>
  <si>
    <t>ENSG00000073008</t>
  </si>
  <si>
    <t>rs60600003</t>
  </si>
  <si>
    <t>ENSG00000155849</t>
  </si>
  <si>
    <t>rs1801133</t>
  </si>
  <si>
    <t>ENSG00000177000</t>
  </si>
  <si>
    <t>ENSG00000079999</t>
  </si>
  <si>
    <t>rs9955954</t>
  </si>
  <si>
    <t>ENSG00000172175</t>
  </si>
  <si>
    <t>rs12925972</t>
  </si>
  <si>
    <t>ENSG00000186153</t>
  </si>
  <si>
    <t>rs28703878</t>
  </si>
  <si>
    <t>ENSG00000171033</t>
  </si>
  <si>
    <t>rs6427540</t>
  </si>
  <si>
    <t>ENSG00000117090</t>
  </si>
  <si>
    <t>rs1076928</t>
  </si>
  <si>
    <t>ENSG00000010030</t>
  </si>
  <si>
    <t>rs35703946</t>
  </si>
  <si>
    <t>ENSG00000140968</t>
  </si>
  <si>
    <t>rs6032662</t>
  </si>
  <si>
    <t>ENSG00000124160</t>
  </si>
  <si>
    <t>rs11256593</t>
  </si>
  <si>
    <t>ENSG00000134460</t>
  </si>
  <si>
    <t>rs6589939</t>
  </si>
  <si>
    <t>ENSG00000154127</t>
  </si>
  <si>
    <t>rs9308424</t>
  </si>
  <si>
    <t>ENSG00000117697</t>
  </si>
  <si>
    <t>rs9808753</t>
  </si>
  <si>
    <t>ENSG00000159128</t>
  </si>
  <si>
    <t>rs802730</t>
  </si>
  <si>
    <t>ENSG00000152894</t>
  </si>
  <si>
    <t>rs12133753</t>
  </si>
  <si>
    <t>ENSG00000069702</t>
  </si>
  <si>
    <t>rs13136820</t>
  </si>
  <si>
    <t>ENSG00000168421</t>
  </si>
  <si>
    <t>rs2327586</t>
  </si>
  <si>
    <t>ENSG00000118513</t>
  </si>
  <si>
    <t>ENSG00000216490</t>
  </si>
  <si>
    <t>rs11578655</t>
  </si>
  <si>
    <t>ENSG00000162695</t>
  </si>
  <si>
    <t>rs10230723</t>
  </si>
  <si>
    <t>ENSG00000185811</t>
  </si>
  <si>
    <t>rs883871</t>
  </si>
  <si>
    <t>ENSG00000126368</t>
  </si>
  <si>
    <t>rs75937181</t>
  </si>
  <si>
    <t>ENSG00000114013</t>
  </si>
  <si>
    <t>rs2150879</t>
  </si>
  <si>
    <t>ENSG00000062716</t>
  </si>
  <si>
    <t>ENSG00000117091</t>
  </si>
  <si>
    <t>rs6990534</t>
  </si>
  <si>
    <t>ENSG00000249859</t>
  </si>
  <si>
    <t>ENSG00000069493</t>
  </si>
  <si>
    <t>rs72989863</t>
  </si>
  <si>
    <t>ENSG00000145416</t>
  </si>
  <si>
    <t>ENSG00000171757</t>
  </si>
  <si>
    <t>Beta</t>
  </si>
  <si>
    <t>MS risk SNP</t>
  </si>
  <si>
    <t>Common in All and Female</t>
  </si>
  <si>
    <t>Common in All and Male</t>
  </si>
  <si>
    <t xml:space="preserve">eQTL in All only </t>
  </si>
  <si>
    <t xml:space="preserve">eQTL in Female only </t>
  </si>
  <si>
    <t xml:space="preserve">eQTL in Male only </t>
  </si>
  <si>
    <t>Gene ID</t>
  </si>
  <si>
    <t>Gene name</t>
  </si>
  <si>
    <t>ZNHIT3</t>
  </si>
  <si>
    <t>JADE2</t>
  </si>
  <si>
    <t>TNFSF14</t>
  </si>
  <si>
    <t>ZNF767</t>
  </si>
  <si>
    <t>SLAMF7</t>
  </si>
  <si>
    <t>FCRL3</t>
  </si>
  <si>
    <t>LRRIQ4</t>
  </si>
  <si>
    <t>CSF2RB</t>
  </si>
  <si>
    <t>IQCB1</t>
  </si>
  <si>
    <t>FAM69A</t>
  </si>
  <si>
    <t>CD37</t>
  </si>
  <si>
    <t>TCF7</t>
  </si>
  <si>
    <t>SLC9B1</t>
  </si>
  <si>
    <t>SP140</t>
  </si>
  <si>
    <t>RMI2</t>
  </si>
  <si>
    <t>PDE4A</t>
  </si>
  <si>
    <t>ODF3B</t>
  </si>
  <si>
    <t>GFI1</t>
  </si>
  <si>
    <t>ASF1A</t>
  </si>
  <si>
    <t>ADO</t>
  </si>
  <si>
    <t>LTBR</t>
  </si>
  <si>
    <t>PRNCR1</t>
  </si>
  <si>
    <t>NDFIP1</t>
  </si>
  <si>
    <t>SMARCA4</t>
  </si>
  <si>
    <t>CTSH</t>
  </si>
  <si>
    <t>CD226</t>
  </si>
  <si>
    <t>PLEK</t>
  </si>
  <si>
    <t>RGS14</t>
  </si>
  <si>
    <t>SAE1</t>
  </si>
  <si>
    <t>CD58</t>
  </si>
  <si>
    <t>LINC01146</t>
  </si>
  <si>
    <t>GRB2</t>
  </si>
  <si>
    <t>PVR</t>
  </si>
  <si>
    <t>ELMO1</t>
  </si>
  <si>
    <t>KEAP1</t>
  </si>
  <si>
    <t>UBASH3B</t>
  </si>
  <si>
    <t>MPV17L2</t>
  </si>
  <si>
    <t>EOMES</t>
  </si>
  <si>
    <t>ZNF438</t>
  </si>
  <si>
    <t>OS9</t>
  </si>
  <si>
    <t>MTHFR</t>
  </si>
  <si>
    <t>PKIA</t>
  </si>
  <si>
    <t>ETV7</t>
  </si>
  <si>
    <t>IFNGR2</t>
  </si>
  <si>
    <t>IL2RA</t>
  </si>
  <si>
    <t>NSL1</t>
  </si>
  <si>
    <t>TGFBR3</t>
  </si>
  <si>
    <t>NCOA5</t>
  </si>
  <si>
    <t>MALT1</t>
  </si>
  <si>
    <t>IRF8</t>
  </si>
  <si>
    <t>TNFAIP8</t>
  </si>
  <si>
    <t>SLAMF1</t>
  </si>
  <si>
    <t>WWOX</t>
  </si>
  <si>
    <t>PTPRK</t>
  </si>
  <si>
    <t>PVT1</t>
  </si>
  <si>
    <t>CD48</t>
  </si>
  <si>
    <t>LRRC34</t>
  </si>
  <si>
    <t>CLEC2D</t>
  </si>
  <si>
    <t>VMP1</t>
  </si>
  <si>
    <t>CD86</t>
  </si>
  <si>
    <t>NR1D1</t>
  </si>
  <si>
    <t>RHOH</t>
  </si>
  <si>
    <t>MYB</t>
  </si>
  <si>
    <t>IFI30</t>
  </si>
  <si>
    <t>SLC30A7</t>
  </si>
  <si>
    <t>IKZF1</t>
  </si>
  <si>
    <t>Common in Male and Female separately and together (All)</t>
  </si>
  <si>
    <t>Note: NR3C3 undetected</t>
  </si>
  <si>
    <t>SNP</t>
  </si>
  <si>
    <t>Slope</t>
  </si>
  <si>
    <t>R Squared</t>
  </si>
  <si>
    <t xml:space="preserve"> rs10271373</t>
  </si>
  <si>
    <t>Female + Male, LCLs are grouped to include both male and female LCLs; Male, male LCLs; Female, female LCLs. The correlations were calculated using Spearman's rank correlation coefficient.</t>
  </si>
  <si>
    <t>Note: progesterone receptor (NR3C3) was undetected.</t>
  </si>
  <si>
    <t xml:space="preserve">Fold change was calculated based on the changes in the expression level in serum-free medium compared to serum-containing medium, or estradiol treated versus serum-free medium. Fold change equal to one means no change. </t>
  </si>
  <si>
    <t>Wilcoxon matched-pairs signed rank test performed (two-tailed). Wilcoxon matched-pairs signed rank test performed (two-tailed).</t>
  </si>
  <si>
    <t xml:space="preserve">Data shown is the analysis for Male and Female LCLs combined (n = 42), Male LCLs (n = 21), and Female LCLs (n = 21). </t>
  </si>
  <si>
    <t>Note: the ADCY3 locus rs11125803 was excluded due to a lack of genotype data.</t>
  </si>
  <si>
    <t>Condition: ESFM</t>
  </si>
  <si>
    <t>Condition: SFM</t>
  </si>
  <si>
    <t>Condition: SCM</t>
  </si>
  <si>
    <r>
      <rPr>
        <b/>
        <sz val="11"/>
        <color theme="1"/>
        <rFont val="Calibri"/>
        <family val="2"/>
        <scheme val="minor"/>
      </rPr>
      <t xml:space="preserve">Supplementary Table 1: </t>
    </r>
    <r>
      <rPr>
        <sz val="11"/>
        <color theme="1"/>
        <rFont val="Calibri"/>
        <family val="2"/>
        <scheme val="minor"/>
      </rPr>
      <t>196 MS risk SNPs and 216 genes in proximity of them totaling 229 MS risk SNP:gene pairs tested for eQTL association.</t>
    </r>
  </si>
  <si>
    <t>rs ID</t>
  </si>
  <si>
    <t>variant_id (hg19)</t>
  </si>
  <si>
    <t>Risk Allele</t>
  </si>
  <si>
    <t>Protective Allele</t>
  </si>
  <si>
    <t>rs10063294</t>
  </si>
  <si>
    <t>5_35877505_G_A_b37</t>
  </si>
  <si>
    <t>G</t>
  </si>
  <si>
    <t>A</t>
  </si>
  <si>
    <t>ENSG00000168685</t>
  </si>
  <si>
    <t>IL7R</t>
  </si>
  <si>
    <t>rs10191360</t>
  </si>
  <si>
    <t>2_136884679_T_C_b37</t>
  </si>
  <si>
    <t>T</t>
  </si>
  <si>
    <t>C</t>
  </si>
  <si>
    <t>ENSG00000121966</t>
  </si>
  <si>
    <t>CXCR4</t>
  </si>
  <si>
    <t>7_50239880_A_T_b37</t>
  </si>
  <si>
    <t>rs10245867</t>
  </si>
  <si>
    <t>7_28142186_G_T_b37</t>
  </si>
  <si>
    <t>ENSG00000153814</t>
  </si>
  <si>
    <t>JAZF1</t>
  </si>
  <si>
    <t>rs1026916</t>
  </si>
  <si>
    <t>17_40529835_A_G_b37</t>
  </si>
  <si>
    <t>ENSG00000168610</t>
  </si>
  <si>
    <t>STAT3</t>
  </si>
  <si>
    <t>rs10271373</t>
  </si>
  <si>
    <t>7_138729795_A_C_b37</t>
  </si>
  <si>
    <t>ENSG00000105939</t>
  </si>
  <si>
    <t>6_36348689_T_C_b37</t>
  </si>
  <si>
    <t>19_6668972_C_T_b37</t>
  </si>
  <si>
    <t>1_117090493_C_T_b37</t>
  </si>
  <si>
    <t>10_31395761_G_A_b37</t>
  </si>
  <si>
    <t>ENSG00000237036</t>
  </si>
  <si>
    <t>ZEB1-AS1</t>
  </si>
  <si>
    <t>3_169536637_T_C_b37</t>
  </si>
  <si>
    <t>rs10951042</t>
  </si>
  <si>
    <t>7_3139417_T_C_b37</t>
  </si>
  <si>
    <t>ENSG00000198286</t>
  </si>
  <si>
    <t>CARD11</t>
  </si>
  <si>
    <t>rs10951154</t>
  </si>
  <si>
    <t>7_27135314_C_T_b37</t>
  </si>
  <si>
    <t>ENSG00000105991</t>
  </si>
  <si>
    <t>HOXA1</t>
  </si>
  <si>
    <t>rs11079784</t>
  </si>
  <si>
    <t>17_45702280_T_C_b37</t>
  </si>
  <si>
    <t>ENSG00000108424</t>
  </si>
  <si>
    <t>KPNB1</t>
  </si>
  <si>
    <t>ENSG00000141279</t>
  </si>
  <si>
    <t>NPEPPS</t>
  </si>
  <si>
    <t>19_47638539_A_T_b37</t>
  </si>
  <si>
    <t>2_25052177_C_T_b37</t>
  </si>
  <si>
    <t>rs1112718</t>
  </si>
  <si>
    <t>10_94479107_A_G_b37</t>
  </si>
  <si>
    <t>ENSG00000138190</t>
  </si>
  <si>
    <t>EXOC6</t>
  </si>
  <si>
    <t>ENSG00000152804</t>
  </si>
  <si>
    <t>HHEX</t>
  </si>
  <si>
    <t>rs111430408</t>
  </si>
  <si>
    <t>3_100848597_C_T_b37</t>
  </si>
  <si>
    <t>ENSG00000154175</t>
  </si>
  <si>
    <t>ABI3BP</t>
  </si>
  <si>
    <t>ENSG00000081148</t>
  </si>
  <si>
    <t>IMPG2</t>
  </si>
  <si>
    <t>rs11161550</t>
  </si>
  <si>
    <t>1_85682020_G_A_b37</t>
  </si>
  <si>
    <t>ENSG00000162642</t>
  </si>
  <si>
    <t>C1orf52</t>
  </si>
  <si>
    <t>ENSG00000097096</t>
  </si>
  <si>
    <t>SYDE2</t>
  </si>
  <si>
    <t>rs111635774</t>
  </si>
  <si>
    <t>6_14691215_C_T_b37</t>
  </si>
  <si>
    <t>ENSG00000008083</t>
  </si>
  <si>
    <t>JARID2</t>
  </si>
  <si>
    <t>rs11231749</t>
  </si>
  <si>
    <t>11_64095178_T_C_b37</t>
  </si>
  <si>
    <t>ENSG00000168071</t>
  </si>
  <si>
    <t>CCDC88B</t>
  </si>
  <si>
    <t>ENSG00000126432</t>
  </si>
  <si>
    <t>PRDX5</t>
  </si>
  <si>
    <t>rs112344141</t>
  </si>
  <si>
    <t>1_154983036_T_G_b37</t>
  </si>
  <si>
    <t>ENSG00000160685</t>
  </si>
  <si>
    <t>ZBTB7B</t>
  </si>
  <si>
    <t>10_6117322_C_T_b37</t>
  </si>
  <si>
    <t>ENSG00000134453</t>
  </si>
  <si>
    <t>RBM17</t>
  </si>
  <si>
    <t>rs112741635</t>
  </si>
  <si>
    <t>1_24207504_A_G_b37</t>
  </si>
  <si>
    <t>ENSG00000188822</t>
  </si>
  <si>
    <t>CNR2</t>
  </si>
  <si>
    <t>6_119215402_A_C_b37</t>
  </si>
  <si>
    <t>1_101412902_T_G_b37</t>
  </si>
  <si>
    <t>rs116877451</t>
  </si>
  <si>
    <t>7_50328339_A_G_b37</t>
  </si>
  <si>
    <t>14_88523488_C_T_b37</t>
  </si>
  <si>
    <t>rs11749040</t>
  </si>
  <si>
    <t>5_40396425_G_A_b37</t>
  </si>
  <si>
    <t>ENSG00000171522</t>
  </si>
  <si>
    <t>PTGER4</t>
  </si>
  <si>
    <t>rs1177228</t>
  </si>
  <si>
    <t>2_61242410_A_G_b37</t>
  </si>
  <si>
    <t>ENSG00000162927</t>
  </si>
  <si>
    <t>PUS10</t>
  </si>
  <si>
    <t>rs11809700</t>
  </si>
  <si>
    <t>1_93152635_C_T_b37</t>
  </si>
  <si>
    <t>ENSG00000067208</t>
  </si>
  <si>
    <t>EVI5</t>
  </si>
  <si>
    <t>rs11852059</t>
  </si>
  <si>
    <t>14_52306091_A_C_b37</t>
  </si>
  <si>
    <t>ENSG00000139926</t>
  </si>
  <si>
    <t>FRMD6</t>
  </si>
  <si>
    <t>ENSG00000186469</t>
  </si>
  <si>
    <t>GNG2</t>
  </si>
  <si>
    <t>rs11919880</t>
  </si>
  <si>
    <t>3_32962051_A_G_b37</t>
  </si>
  <si>
    <t>ENSG00000183813</t>
  </si>
  <si>
    <t>CCR4</t>
  </si>
  <si>
    <t>ENSG00000206557</t>
  </si>
  <si>
    <t>TRIM71</t>
  </si>
  <si>
    <t>1_92222089_C_T_b37</t>
  </si>
  <si>
    <t>rs12147246</t>
  </si>
  <si>
    <t>14_103265844_A_G_b37</t>
  </si>
  <si>
    <t>rs12211604</t>
  </si>
  <si>
    <t>6_7100029_G_A_b37</t>
  </si>
  <si>
    <t>ENSG00000112799</t>
  </si>
  <si>
    <t>LY86</t>
  </si>
  <si>
    <t>ENSG00000124782</t>
  </si>
  <si>
    <t>RREB1</t>
  </si>
  <si>
    <t>rs12365699</t>
  </si>
  <si>
    <t>11_118743286_G_A_b37</t>
  </si>
  <si>
    <t>ENSG00000160683</t>
  </si>
  <si>
    <t>CXCR5</t>
  </si>
  <si>
    <t>ENSG00000110367</t>
  </si>
  <si>
    <t>DDX6</t>
  </si>
  <si>
    <t>rs12434551</t>
  </si>
  <si>
    <t>14_69253364_A_T_b37</t>
  </si>
  <si>
    <t>ENSG00000182185</t>
  </si>
  <si>
    <t>RAD51B</t>
  </si>
  <si>
    <t>ENSG00000185650</t>
  </si>
  <si>
    <t>ZFP36L1</t>
  </si>
  <si>
    <t>rs12478539</t>
  </si>
  <si>
    <t>2_43355324_G_C_b37</t>
  </si>
  <si>
    <t>ENSG00000152518</t>
  </si>
  <si>
    <t>ZFP36L2</t>
  </si>
  <si>
    <t>rs1250551</t>
  </si>
  <si>
    <t>10_81059335_G_T_b37</t>
  </si>
  <si>
    <t>ENSG00000108175</t>
  </si>
  <si>
    <t>ZMIZ1</t>
  </si>
  <si>
    <t>14_103230758_G_C_b37</t>
  </si>
  <si>
    <t>19_11173928_C_T_b37</t>
  </si>
  <si>
    <t>rs12614091</t>
  </si>
  <si>
    <t>2_204632861_A_T_b37</t>
  </si>
  <si>
    <t>ENSG00000178562</t>
  </si>
  <si>
    <t>CD28</t>
  </si>
  <si>
    <t>2_68646536_C_T_b37</t>
  </si>
  <si>
    <t>ENSG00000204923</t>
  </si>
  <si>
    <t>FBXO48</t>
  </si>
  <si>
    <t>rs12722559</t>
  </si>
  <si>
    <t>10_6070273_C_A_b37</t>
  </si>
  <si>
    <t>16_79111297_T_C_b37</t>
  </si>
  <si>
    <t>rs12971909</t>
  </si>
  <si>
    <t>19_4466466_G_A_b37</t>
  </si>
  <si>
    <t>ENSG00000167674</t>
  </si>
  <si>
    <t>HDGFRP2</t>
  </si>
  <si>
    <t>ENSG00000167671</t>
  </si>
  <si>
    <t>UBXN6</t>
  </si>
  <si>
    <t>rs13066789</t>
  </si>
  <si>
    <t>3_187987624_C_T_b37</t>
  </si>
  <si>
    <t>ENSG00000145012</t>
  </si>
  <si>
    <t>LPP</t>
  </si>
  <si>
    <t>4_40307564_C_T_b37</t>
  </si>
  <si>
    <t>rs1323292</t>
  </si>
  <si>
    <t>1_192541021_G_A_b37</t>
  </si>
  <si>
    <t>ENSG00000090104</t>
  </si>
  <si>
    <t>RGS1</t>
  </si>
  <si>
    <t>rs13327021</t>
  </si>
  <si>
    <t>3_27783015_C_T_b37</t>
  </si>
  <si>
    <t>ENSG00000187118</t>
  </si>
  <si>
    <t>CMC1</t>
  </si>
  <si>
    <t>rs13385171</t>
  </si>
  <si>
    <t>2_65661843_T_C_b37</t>
  </si>
  <si>
    <t>ENSG00000198369</t>
  </si>
  <si>
    <t>SPRED2</t>
  </si>
  <si>
    <t>rs13414105</t>
  </si>
  <si>
    <t>2_30472442_C_A_b37</t>
  </si>
  <si>
    <t>ENSG00000213626</t>
  </si>
  <si>
    <t>LBH</t>
  </si>
  <si>
    <t>rs1365120</t>
  </si>
  <si>
    <t>11_36438075_C_T_b37</t>
  </si>
  <si>
    <t>ENSG00000135362</t>
  </si>
  <si>
    <t>PRR5L</t>
  </si>
  <si>
    <t>rs137955</t>
  </si>
  <si>
    <t>22_40291807_T_C_b37</t>
  </si>
  <si>
    <t>ENSG00000176177</t>
  </si>
  <si>
    <t>ENTHD1</t>
  </si>
  <si>
    <t>ENSG00000100351</t>
  </si>
  <si>
    <t>GRAP2</t>
  </si>
  <si>
    <t>rs138433213</t>
  </si>
  <si>
    <t>3_112693983_T_G_b37</t>
  </si>
  <si>
    <t>ENSG00000163606</t>
  </si>
  <si>
    <t>CD200R1</t>
  </si>
  <si>
    <t>rs1399180</t>
  </si>
  <si>
    <t>10_8098719_T_C_b37</t>
  </si>
  <si>
    <t>ENSG00000107485</t>
  </si>
  <si>
    <t>GATA3</t>
  </si>
  <si>
    <t>22_50971266_T_C_b37</t>
  </si>
  <si>
    <t>1_93426869_G_C_b37</t>
  </si>
  <si>
    <t>rs146566517</t>
  </si>
  <si>
    <t>16_11353879_C_T_b37</t>
  </si>
  <si>
    <t>ENSG00000185338</t>
  </si>
  <si>
    <t>SOCS1</t>
  </si>
  <si>
    <t>19_49837246_C_T_b37</t>
  </si>
  <si>
    <t>ENSG00000063127</t>
  </si>
  <si>
    <t>SLC6A16</t>
  </si>
  <si>
    <t>rs149114341</t>
  </si>
  <si>
    <t>11_118783424_G_A_b37</t>
  </si>
  <si>
    <t>ENSG00000186174</t>
  </si>
  <si>
    <t>BCL9L</t>
  </si>
  <si>
    <t>ENSG00000110375</t>
  </si>
  <si>
    <t>UPK2</t>
  </si>
  <si>
    <t>rs17051321</t>
  </si>
  <si>
    <t>4_122119449_C_T_b37</t>
  </si>
  <si>
    <t>ENSG00000050730</t>
  </si>
  <si>
    <t>TNIP3</t>
  </si>
  <si>
    <t>rs1738074</t>
  </si>
  <si>
    <t>6_159465977_T_C_b37</t>
  </si>
  <si>
    <t>ENSG00000164691</t>
  </si>
  <si>
    <t>TAGAP</t>
  </si>
  <si>
    <t>rs17724508</t>
  </si>
  <si>
    <t>16_79350204_T_C_b37</t>
  </si>
  <si>
    <t>rs17741873</t>
  </si>
  <si>
    <t>10_75653800_G_T_b37</t>
  </si>
  <si>
    <t>ENSG00000222047</t>
  </si>
  <si>
    <t>C10orf55</t>
  </si>
  <si>
    <t>ENSG00000148660</t>
  </si>
  <si>
    <t>CAMK2G</t>
  </si>
  <si>
    <t>rs17780048</t>
  </si>
  <si>
    <t>6_138179146_C_T_b37</t>
  </si>
  <si>
    <t>ENSG00000237499</t>
  </si>
  <si>
    <t>LOC100130476</t>
  </si>
  <si>
    <t>rs1800693</t>
  </si>
  <si>
    <t>12_6440009_T_C_b37</t>
  </si>
  <si>
    <t>ENSG00000067182</t>
  </si>
  <si>
    <t>TNFRSF1A</t>
  </si>
  <si>
    <t>1_11856378_G_A_b37</t>
  </si>
  <si>
    <t>rs198398</t>
  </si>
  <si>
    <t>1_11883342_T_C_b37</t>
  </si>
  <si>
    <t>ENSG00000011021</t>
  </si>
  <si>
    <t>CLCN6</t>
  </si>
  <si>
    <t>5_133891282_C_T_b37</t>
  </si>
  <si>
    <t>17_57859210_G_A_b37</t>
  </si>
  <si>
    <t>rs2269434</t>
  </si>
  <si>
    <t>11_47360412_T_C_b37</t>
  </si>
  <si>
    <t>ENSG00000134571</t>
  </si>
  <si>
    <t>MYBPC3</t>
  </si>
  <si>
    <t>rs2286974</t>
  </si>
  <si>
    <t>16_11114512_A_G_b37</t>
  </si>
  <si>
    <t>ENSG00000038532</t>
  </si>
  <si>
    <t>CLEC16A</t>
  </si>
  <si>
    <t>rs2289746</t>
  </si>
  <si>
    <t>3_105455955_T_C_b37</t>
  </si>
  <si>
    <t>ENSG00000114423</t>
  </si>
  <si>
    <t>CBLB</t>
  </si>
  <si>
    <t>1_157686337_G_T_b37</t>
  </si>
  <si>
    <t>ENSG00000132704</t>
  </si>
  <si>
    <t>FCRL2</t>
  </si>
  <si>
    <t>6_135495226_C_T_b37</t>
  </si>
  <si>
    <t>ENSG00000112339</t>
  </si>
  <si>
    <t>HBS1L</t>
  </si>
  <si>
    <t>3_121542898_T_C_b37</t>
  </si>
  <si>
    <t>12_6514963_C_A_b37</t>
  </si>
  <si>
    <t>ENSG00000215039</t>
  </si>
  <si>
    <t>CD27-AS1</t>
  </si>
  <si>
    <t>5_133449827_T_A_b37</t>
  </si>
  <si>
    <t>18_67544046_T_C_b37</t>
  </si>
  <si>
    <t>5_141539339_C_A_b37</t>
  </si>
  <si>
    <t>ENSG00000187678</t>
  </si>
  <si>
    <t>SPRY4</t>
  </si>
  <si>
    <t>rs2546890</t>
  </si>
  <si>
    <t>5_158759900_A_G_b37</t>
  </si>
  <si>
    <t>ENSG00000249738</t>
  </si>
  <si>
    <t>LOC285626</t>
  </si>
  <si>
    <t>rs2585447</t>
  </si>
  <si>
    <t>20_52744437_T_C_b37</t>
  </si>
  <si>
    <t>ENSG00000064787</t>
  </si>
  <si>
    <t>BCAS1</t>
  </si>
  <si>
    <t>rs2590438</t>
  </si>
  <si>
    <t>3_187565968_T_G_b37</t>
  </si>
  <si>
    <t>ENSG00000113916</t>
  </si>
  <si>
    <t>BCL6</t>
  </si>
  <si>
    <t>rs2705616</t>
  </si>
  <si>
    <t>4_87862396_C_G_b37</t>
  </si>
  <si>
    <t>ENSG00000172493</t>
  </si>
  <si>
    <t>AFF1</t>
  </si>
  <si>
    <t>rs2726479</t>
  </si>
  <si>
    <t>4_106255589_T_C_b37</t>
  </si>
  <si>
    <t>ENSG00000138777</t>
  </si>
  <si>
    <t>PPA2</t>
  </si>
  <si>
    <t>ENSG00000168769</t>
  </si>
  <si>
    <t>TET2</t>
  </si>
  <si>
    <t>8_79417222_A_G_b37</t>
  </si>
  <si>
    <t>19_10592144_T_C_b37</t>
  </si>
  <si>
    <t>rs2986736</t>
  </si>
  <si>
    <t>1_6512547_T_C_b37</t>
  </si>
  <si>
    <t>ENSG00000187017</t>
  </si>
  <si>
    <t>ESPN</t>
  </si>
  <si>
    <t>rs3184504</t>
  </si>
  <si>
    <t>12_111884608_T_C_b37</t>
  </si>
  <si>
    <t>ENSG00000111252</t>
  </si>
  <si>
    <t>SH2B3</t>
  </si>
  <si>
    <t>5_118703662_G_T_b37</t>
  </si>
  <si>
    <t>rs34026809</t>
  </si>
  <si>
    <t>11_118480695_G_C_b37</t>
  </si>
  <si>
    <t>ENSG00000019144</t>
  </si>
  <si>
    <t>PHLDB1</t>
  </si>
  <si>
    <t>rs34536443</t>
  </si>
  <si>
    <t>19_10463118_G_C_b37</t>
  </si>
  <si>
    <t>ENSG00000105397</t>
  </si>
  <si>
    <t>TYK2</t>
  </si>
  <si>
    <t>rs34681760</t>
  </si>
  <si>
    <t>5_6712834_T_C_b37</t>
  </si>
  <si>
    <t>ENSG00000112941</t>
  </si>
  <si>
    <t>PAPD7</t>
  </si>
  <si>
    <t>rs34695601</t>
  </si>
  <si>
    <t>14_76014298_T_C_b37</t>
  </si>
  <si>
    <t>ENSG00000156127</t>
  </si>
  <si>
    <t>BATF</t>
  </si>
  <si>
    <t>16_11412926_C_A_b37</t>
  </si>
  <si>
    <t>7_149289464_G_A_b37</t>
  </si>
  <si>
    <t>ZNF767P</t>
  </si>
  <si>
    <t>rs35486093</t>
  </si>
  <si>
    <t>1_85729820_A_G_b37</t>
  </si>
  <si>
    <t>ENSG00000142867</t>
  </si>
  <si>
    <t>BCL10</t>
  </si>
  <si>
    <t>2_231121829_T_C_b37</t>
  </si>
  <si>
    <t>16_86021505_G_A_b37</t>
  </si>
  <si>
    <t>rs3737798</t>
  </si>
  <si>
    <t>1_160389984_A_G_b37</t>
  </si>
  <si>
    <t>ENSG00000162738</t>
  </si>
  <si>
    <t>VANGL2</t>
  </si>
  <si>
    <t>16_30103160_C_A_b37</t>
  </si>
  <si>
    <t>rs405343</t>
  </si>
  <si>
    <t>16_1067832_G_T_b37</t>
  </si>
  <si>
    <t>ENSG00000005513</t>
  </si>
  <si>
    <t>SOX8</t>
  </si>
  <si>
    <t>rs4262739</t>
  </si>
  <si>
    <t>11_128421175_G_A_b37</t>
  </si>
  <si>
    <t>ENSG00000134954</t>
  </si>
  <si>
    <t>ETS1</t>
  </si>
  <si>
    <t>3_28072086_T_C_b37</t>
  </si>
  <si>
    <t>rs4409785</t>
  </si>
  <si>
    <t>11_95311422_T_C_b37</t>
  </si>
  <si>
    <t>ENSG00000077458</t>
  </si>
  <si>
    <t>FAM76B</t>
  </si>
  <si>
    <t>7_128573967_G_A_b37</t>
  </si>
  <si>
    <t>ENSG00000135253</t>
  </si>
  <si>
    <t>KCP</t>
  </si>
  <si>
    <t>17_34842521_A_G_b37</t>
  </si>
  <si>
    <t>19_18301979_C_G_b37</t>
  </si>
  <si>
    <t>rs4812772</t>
  </si>
  <si>
    <t>20_42579051_T_C_b37</t>
  </si>
  <si>
    <t>ENSG00000124191</t>
  </si>
  <si>
    <t>TOX2</t>
  </si>
  <si>
    <t>rs483180</t>
  </si>
  <si>
    <t>1_120267505_C_G_b37</t>
  </si>
  <si>
    <t>ENSG00000092621</t>
  </si>
  <si>
    <t>PHGDH</t>
  </si>
  <si>
    <t>rs4939490</t>
  </si>
  <si>
    <t>11_60793651_C_G_b37</t>
  </si>
  <si>
    <t>ENSG00000110448</t>
  </si>
  <si>
    <t>CD5</t>
  </si>
  <si>
    <t>ENSG00000013725</t>
  </si>
  <si>
    <t>CD6</t>
  </si>
  <si>
    <t>rs4940730</t>
  </si>
  <si>
    <t>18_56269737_A_G_b37</t>
  </si>
  <si>
    <t>ENSG00000198796</t>
  </si>
  <si>
    <t>ALPK2</t>
  </si>
  <si>
    <t>rs531612</t>
  </si>
  <si>
    <t>11_65705432_C_T_b37</t>
  </si>
  <si>
    <t>ENSG00000175550</t>
  </si>
  <si>
    <t>DRAP1</t>
  </si>
  <si>
    <t>rs55858457</t>
  </si>
  <si>
    <t>7_2443302_T_G_b37</t>
  </si>
  <si>
    <t>ENSG00000136213</t>
  </si>
  <si>
    <t>CHST12</t>
  </si>
  <si>
    <t>rs56095240</t>
  </si>
  <si>
    <t>11_95421830_T_A_b37</t>
  </si>
  <si>
    <t>rs57116599</t>
  </si>
  <si>
    <t>2_112770799_G_A_b37</t>
  </si>
  <si>
    <t>ENSG00000153208</t>
  </si>
  <si>
    <t>MERTK</t>
  </si>
  <si>
    <t>22_37310954_A_G_b37</t>
  </si>
  <si>
    <t>rs58166386</t>
  </si>
  <si>
    <t>19_16559421_A_G_b37</t>
  </si>
  <si>
    <t>ENSG00000127527</t>
  </si>
  <si>
    <t>EPS15L1</t>
  </si>
  <si>
    <t>1_92939959_T_C_b37</t>
  </si>
  <si>
    <t>rs59655222</t>
  </si>
  <si>
    <t>1_200875897_T_C_b37</t>
  </si>
  <si>
    <t>ENSG00000163362</t>
  </si>
  <si>
    <t>C1orf106</t>
  </si>
  <si>
    <t>rs6020055</t>
  </si>
  <si>
    <t>20_48422095_A_G_b37</t>
  </si>
  <si>
    <t>ENSG00000158470</t>
  </si>
  <si>
    <t>B4GALT5</t>
  </si>
  <si>
    <t>ENSG00000197818</t>
  </si>
  <si>
    <t>SLC9A8</t>
  </si>
  <si>
    <t>20_44734310_C_T_b37</t>
  </si>
  <si>
    <t>ENSG00000101017</t>
  </si>
  <si>
    <t>7_37382465_T_G_b37</t>
  </si>
  <si>
    <t>rs61708525</t>
  </si>
  <si>
    <t>12_94661453_A_G_b37</t>
  </si>
  <si>
    <t>ENSG00000136040</t>
  </si>
  <si>
    <t>PLXNC1</t>
  </si>
  <si>
    <t>10_64449549_G_T_b37</t>
  </si>
  <si>
    <t>ENSG00000138311</t>
  </si>
  <si>
    <t>ZNF365</t>
  </si>
  <si>
    <t>rs61884005</t>
  </si>
  <si>
    <t>11_14402930_C_G_b37</t>
  </si>
  <si>
    <t>ENSG00000129083</t>
  </si>
  <si>
    <t>COPB1</t>
  </si>
  <si>
    <t>15_79247482_C_T_b37</t>
  </si>
  <si>
    <t>ENSG00000058335</t>
  </si>
  <si>
    <t>RASGRF1</t>
  </si>
  <si>
    <t>rs62420820</t>
  </si>
  <si>
    <t>6_137438057_G_A_b37</t>
  </si>
  <si>
    <t>ENSG00000164485</t>
  </si>
  <si>
    <t>IL22RA2</t>
  </si>
  <si>
    <t>rs631204</t>
  </si>
  <si>
    <t>6_137959455_C_A_b37</t>
  </si>
  <si>
    <t>ENSG00000230533</t>
  </si>
  <si>
    <t>LOC102723649</t>
  </si>
  <si>
    <t>1_160634588_C_T_b37</t>
  </si>
  <si>
    <t>rs6496663</t>
  </si>
  <si>
    <t>15_90887584_A_C_b37</t>
  </si>
  <si>
    <t>ENSG00000238244</t>
  </si>
  <si>
    <t>GABARAPL3</t>
  </si>
  <si>
    <t>ENSG00000182768</t>
  </si>
  <si>
    <t>NGRN</t>
  </si>
  <si>
    <t>rs6498163</t>
  </si>
  <si>
    <t>16_11213951_C_T_b37</t>
  </si>
  <si>
    <t>4_103911781_G_A_b37</t>
  </si>
  <si>
    <t>rs6589706</t>
  </si>
  <si>
    <t>11_118747813_A_G_b37</t>
  </si>
  <si>
    <t>11_122518525_A_G_b37</t>
  </si>
  <si>
    <t>rs6670198</t>
  </si>
  <si>
    <t>1_2520527_T_C_b37</t>
  </si>
  <si>
    <t>ENSG00000157870</t>
  </si>
  <si>
    <t>FAM213B</t>
  </si>
  <si>
    <t>rs6672420</t>
  </si>
  <si>
    <t>1_25291010_A_T_b37</t>
  </si>
  <si>
    <t>ENSG00000020633</t>
  </si>
  <si>
    <t>RUNX3</t>
  </si>
  <si>
    <t>5_176790162_A_G_b37</t>
  </si>
  <si>
    <t>rs6738544</t>
  </si>
  <si>
    <t>2_191989356_A_C_b37</t>
  </si>
  <si>
    <t>ENSG00000138378</t>
  </si>
  <si>
    <t>STAT4</t>
  </si>
  <si>
    <t>rs6742</t>
  </si>
  <si>
    <t>20_62374441_T_C_b37</t>
  </si>
  <si>
    <t>ENSG00000125520</t>
  </si>
  <si>
    <t>SLC2A4RG</t>
  </si>
  <si>
    <t>rs6789653</t>
  </si>
  <si>
    <t>3_141150990_G_A_b37</t>
  </si>
  <si>
    <t>ENSG00000177311</t>
  </si>
  <si>
    <t>ZBTB38</t>
  </si>
  <si>
    <t>rs6837324</t>
  </si>
  <si>
    <t>4_48127262_A_G_b37</t>
  </si>
  <si>
    <t>ENSG00000074966</t>
  </si>
  <si>
    <t>TXK</t>
  </si>
  <si>
    <t>rs6880809</t>
  </si>
  <si>
    <t>5_40429250_A_T_b37</t>
  </si>
  <si>
    <t>rs6911131</t>
  </si>
  <si>
    <t>6_143865221_A_G_b37</t>
  </si>
  <si>
    <t>ENSG00000001036</t>
  </si>
  <si>
    <t>FUCA2</t>
  </si>
  <si>
    <t>8_128814091_A_G_b37</t>
  </si>
  <si>
    <t>12_58106836_A_G_b37</t>
  </si>
  <si>
    <t>rs71252597</t>
  </si>
  <si>
    <t>2_112492986_T_C_b37</t>
  </si>
  <si>
    <t>ENSG00000153107</t>
  </si>
  <si>
    <t>ANAPC1</t>
  </si>
  <si>
    <t>ENSG00000172965</t>
  </si>
  <si>
    <t>MIR4435-1HG</t>
  </si>
  <si>
    <t>rs719316</t>
  </si>
  <si>
    <t>6_16672760_C_T_b37</t>
  </si>
  <si>
    <t>ENSG00000124788</t>
  </si>
  <si>
    <t>ATXN1</t>
  </si>
  <si>
    <t>rs7222450</t>
  </si>
  <si>
    <t>17_43407670_G_A_b37</t>
  </si>
  <si>
    <t>ENSG00000159314</t>
  </si>
  <si>
    <t>ARHGAP27</t>
  </si>
  <si>
    <t>ENSG00000006062</t>
  </si>
  <si>
    <t>MAP3K14</t>
  </si>
  <si>
    <t>19_45143942_A_C_b37</t>
  </si>
  <si>
    <t>rs72922276</t>
  </si>
  <si>
    <t>1_65429319_G_A_b37</t>
  </si>
  <si>
    <t>ENSG00000162434</t>
  </si>
  <si>
    <t>JAK1</t>
  </si>
  <si>
    <t>rs72928038</t>
  </si>
  <si>
    <t>6_90976768_G_A_b37</t>
  </si>
  <si>
    <t>ENSG00000112182</t>
  </si>
  <si>
    <t>BACH2</t>
  </si>
  <si>
    <t>4_164493807_G_A_b37</t>
  </si>
  <si>
    <t>MARCH1</t>
  </si>
  <si>
    <t>rs73414214</t>
  </si>
  <si>
    <t>7_105706462_C_A_b37</t>
  </si>
  <si>
    <t>ENSG00000128536</t>
  </si>
  <si>
    <t>CDHR3</t>
  </si>
  <si>
    <t>ENSG00000008282</t>
  </si>
  <si>
    <t>SYPL1</t>
  </si>
  <si>
    <t>8_128175696_G_A_b37</t>
  </si>
  <si>
    <t>rs74449127</t>
  </si>
  <si>
    <t>1_101290432_A_G_b37</t>
  </si>
  <si>
    <t>ENSG00000162694</t>
  </si>
  <si>
    <t>EXTL2</t>
  </si>
  <si>
    <t>ENSG00000162692</t>
  </si>
  <si>
    <t>VCAM1</t>
  </si>
  <si>
    <t>rs75191738</t>
  </si>
  <si>
    <t>6_130348257_C_T_b37</t>
  </si>
  <si>
    <t>ENSG00000198945</t>
  </si>
  <si>
    <t>L3MBTL3</t>
  </si>
  <si>
    <t>3_121783015_T_G_b37</t>
  </si>
  <si>
    <t>rs760517</t>
  </si>
  <si>
    <t>22_37258986_C_T_b37</t>
  </si>
  <si>
    <t>ENSG00000100365</t>
  </si>
  <si>
    <t>NCF4</t>
  </si>
  <si>
    <t>rs7855251</t>
  </si>
  <si>
    <t>9_100868189_T_C_b37</t>
  </si>
  <si>
    <t>ENSG00000106785</t>
  </si>
  <si>
    <t>TRIM14</t>
  </si>
  <si>
    <t>rs78727559</t>
  </si>
  <si>
    <t>8_95851818_T_G_b37</t>
  </si>
  <si>
    <t>ENSG00000164941</t>
  </si>
  <si>
    <t>INTS8</t>
  </si>
  <si>
    <t>rs7975763</t>
  </si>
  <si>
    <t>12_123604053_C_T_b37</t>
  </si>
  <si>
    <t>ENSG00000051825</t>
  </si>
  <si>
    <t>MPHOSPH9</t>
  </si>
  <si>
    <t>ENSG00000090975</t>
  </si>
  <si>
    <t>PITPNM2</t>
  </si>
  <si>
    <t>12_9866349_C_T_b37</t>
  </si>
  <si>
    <t>rs79979643</t>
  </si>
  <si>
    <t>1_32738415_G_A_b37</t>
  </si>
  <si>
    <t>ENSG00000182866</t>
  </si>
  <si>
    <t>LCK</t>
  </si>
  <si>
    <t>6_128280104_T_C_b37</t>
  </si>
  <si>
    <t>ENSG00000172673</t>
  </si>
  <si>
    <t>THEMIS</t>
  </si>
  <si>
    <t>rs8062446</t>
  </si>
  <si>
    <t>16_57077094_C_T_b37</t>
  </si>
  <si>
    <t>ENSG00000140853</t>
  </si>
  <si>
    <t>NLRC5</t>
  </si>
  <si>
    <t>17_38252660_G_A_b37</t>
  </si>
  <si>
    <t>1_212877776_G_A_b37</t>
  </si>
  <si>
    <t>ENSG00000123685</t>
  </si>
  <si>
    <t>BATF3</t>
  </si>
  <si>
    <t>rs9568402</t>
  </si>
  <si>
    <t>13_50961957_A_T_b37</t>
  </si>
  <si>
    <t>ENSG00000176124</t>
  </si>
  <si>
    <t>DLEU1</t>
  </si>
  <si>
    <t>rs9591325</t>
  </si>
  <si>
    <t>13_50811220_T_C_b37</t>
  </si>
  <si>
    <t>rs9610458</t>
  </si>
  <si>
    <t>22_22205353_C_T_b37</t>
  </si>
  <si>
    <t>ENSG00000100030</t>
  </si>
  <si>
    <t>MAPK1</t>
  </si>
  <si>
    <t>rs962052</t>
  </si>
  <si>
    <t>2_151644203_C_T_b37</t>
  </si>
  <si>
    <t>ENSG00000184898</t>
  </si>
  <si>
    <t>RBM43</t>
  </si>
  <si>
    <t>21_34787312_A_G_b37</t>
  </si>
  <si>
    <t>1_160703965_G_A_b37</t>
  </si>
  <si>
    <t>rs9843355</t>
  </si>
  <si>
    <t>3_119228508_G_A_b37</t>
  </si>
  <si>
    <t>ENSG00000113845</t>
  </si>
  <si>
    <t>TIMMDC1</t>
  </si>
  <si>
    <t>rs9878602</t>
  </si>
  <si>
    <t>3_71535338_T_G_b37</t>
  </si>
  <si>
    <t>ENSG00000114861</t>
  </si>
  <si>
    <t>FOXP1</t>
  </si>
  <si>
    <t>17_73335776_C_G_b37</t>
  </si>
  <si>
    <t>17_37970149_A_G_b37</t>
  </si>
  <si>
    <t>18_56348044_A_G_b37</t>
  </si>
  <si>
    <t>rs9992763</t>
  </si>
  <si>
    <t>4_109058718_G_T_b37</t>
  </si>
  <si>
    <t>ENSG00000138795</t>
  </si>
  <si>
    <t>LEF1</t>
  </si>
  <si>
    <t>Glutamine 200mM</t>
  </si>
  <si>
    <t>1ml</t>
  </si>
  <si>
    <t>HEPES 1m</t>
  </si>
  <si>
    <t>2-Mercaptoethanol (1000x; 17.5uL in 5ml X vivo-15, filtered)</t>
  </si>
  <si>
    <t>100µl</t>
  </si>
  <si>
    <t>35 % BSA</t>
  </si>
  <si>
    <t>571µL</t>
  </si>
  <si>
    <t>X-vivo 15</t>
  </si>
  <si>
    <t>to 100 ml</t>
  </si>
  <si>
    <r>
      <rPr>
        <b/>
        <sz val="11"/>
        <color theme="1"/>
        <rFont val="Calibri"/>
        <family val="2"/>
        <scheme val="minor"/>
      </rPr>
      <t xml:space="preserve">Supplementary Table 2: </t>
    </r>
    <r>
      <rPr>
        <sz val="11"/>
        <color theme="1"/>
        <rFont val="Calibri"/>
        <family val="2"/>
        <scheme val="minor"/>
      </rPr>
      <t>Serum-free Medium (SFM) Preparation</t>
    </r>
  </si>
  <si>
    <t>Amount</t>
  </si>
  <si>
    <t>Component</t>
  </si>
  <si>
    <t>Taqman Probe/Assay ID (Thermofisher)</t>
  </si>
  <si>
    <t>Hs00936781_m1</t>
  </si>
  <si>
    <t>Hs00209493_m1</t>
  </si>
  <si>
    <t>Hs01002915_g1</t>
  </si>
  <si>
    <t>Hs00416849_m1</t>
  </si>
  <si>
    <t>Hs00991117_g1</t>
  </si>
  <si>
    <t>Hs00912661_m1</t>
  </si>
  <si>
    <t>Hs01086502_m1</t>
  </si>
  <si>
    <t>Hs00158114_m1</t>
  </si>
  <si>
    <t>RPL30</t>
  </si>
  <si>
    <t>Hs00265497_m1</t>
  </si>
  <si>
    <r>
      <t>Supplementary Table 3</t>
    </r>
    <r>
      <rPr>
        <b/>
        <sz val="11"/>
        <color theme="1"/>
        <rFont val="Calibri"/>
        <family val="2"/>
        <scheme val="minor"/>
      </rPr>
      <t xml:space="preserve">: </t>
    </r>
    <r>
      <rPr>
        <sz val="11"/>
        <color theme="1"/>
        <rFont val="Calibri"/>
        <family val="2"/>
        <scheme val="minor"/>
      </rPr>
      <t>Gene Expression Probes</t>
    </r>
  </si>
  <si>
    <t>Forward Primer (5’-3’)</t>
  </si>
  <si>
    <t>Reverse Primer (5’-3’)</t>
  </si>
  <si>
    <t xml:space="preserve"> GGTTGCTGGAGAGGGCAAGG</t>
  </si>
  <si>
    <t xml:space="preserve"> GCCCAGAGGCTCCCATTCTC</t>
  </si>
  <si>
    <t xml:space="preserve"> ATGGAACGCGACCTTGAGAG</t>
  </si>
  <si>
    <t xml:space="preserve"> CCAAGGTACAATGCCTGTCC</t>
  </si>
  <si>
    <t xml:space="preserve"> GCTGGAGTCGATCAACTCTAGG</t>
  </si>
  <si>
    <t xml:space="preserve"> CCAATTTCGCTTTGCCTTGTC</t>
  </si>
  <si>
    <t>Single copy gene (TTR)</t>
  </si>
  <si>
    <t xml:space="preserve"> TTGTTTCGCTCCAGATTTCTAA</t>
  </si>
  <si>
    <t xml:space="preserve"> GCAGATGATGTGAGCCTCTCTC</t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Primer pairs</t>
    </r>
  </si>
  <si>
    <t>SNP ID (associated gene of interest)</t>
  </si>
  <si>
    <t>Cat number (Taqman, Thermofisher)</t>
  </si>
  <si>
    <t>rs12588969 (TRAF3/RCOR1)</t>
  </si>
  <si>
    <t>C_2120911_10</t>
  </si>
  <si>
    <t>rs1883832 (CD40)</t>
  </si>
  <si>
    <t>C_11655919_20</t>
  </si>
  <si>
    <t>rs7977720 (CLECL1)</t>
  </si>
  <si>
    <t>C_189571046_10</t>
  </si>
  <si>
    <t>rs3809627 (TBX6)</t>
  </si>
  <si>
    <t>C_2114890_20</t>
  </si>
  <si>
    <t>rs9909593 IKZF3</t>
  </si>
  <si>
    <t>C_9272018_10</t>
  </si>
  <si>
    <t>rs4728142 IRF5</t>
  </si>
  <si>
    <t>C_2691222_10</t>
  </si>
  <si>
    <t>rs10271373 ZC3HAV1</t>
  </si>
  <si>
    <t>C_1464338_10</t>
  </si>
  <si>
    <t>rs4665719* (proxy for rs11125803, ADCY3)</t>
  </si>
  <si>
    <t>C_27880941_10</t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Genotyping Probes</t>
    </r>
  </si>
  <si>
    <r>
      <rPr>
        <b/>
        <sz val="11"/>
        <color theme="1"/>
        <rFont val="Calibri"/>
        <family val="2"/>
        <scheme val="minor"/>
      </rPr>
      <t xml:space="preserve">Supplementary Table 6: </t>
    </r>
    <r>
      <rPr>
        <sz val="11"/>
        <color theme="1"/>
        <rFont val="Calibri"/>
        <family val="2"/>
        <scheme val="minor"/>
      </rPr>
      <t>The 73 MS risk SNP:gene pair eQTLs in the female and male LCLs separately and both together using 373 European LCLs from Geuvadis dataset.</t>
    </r>
  </si>
  <si>
    <r>
      <rPr>
        <b/>
        <sz val="11"/>
        <color theme="1"/>
        <rFont val="Calibri"/>
        <family val="2"/>
        <scheme val="minor"/>
      </rPr>
      <t>Supplementary Table 7:</t>
    </r>
    <r>
      <rPr>
        <sz val="11"/>
        <color theme="1"/>
        <rFont val="Calibri"/>
        <family val="2"/>
        <scheme val="minor"/>
      </rPr>
      <t xml:space="preserve"> The correlation between Estrogen receptor 2 (ESR2), Estrogen receptor 1 (ESR1) and Androgen receptor (AR) expression level and marker of EBV latency III (EBNA2 and EBV DNA copy number level). </t>
    </r>
  </si>
  <si>
    <r>
      <rPr>
        <b/>
        <sz val="11"/>
        <color theme="1"/>
        <rFont val="Calibri"/>
        <family val="2"/>
        <scheme val="minor"/>
      </rPr>
      <t>Supplementary Table 8:</t>
    </r>
    <r>
      <rPr>
        <sz val="11"/>
        <color theme="1"/>
        <rFont val="Calibri"/>
        <family val="2"/>
        <scheme val="minor"/>
      </rPr>
      <t xml:space="preserve"> The correlation of selected MS risk genes with Estrogen receptor 2 (ESR2) and the EBV latency III markers EBNA2 and EBV DNA copy number (DNA) of donor matched LCLs from the Geuvadis dataset. </t>
    </r>
  </si>
  <si>
    <r>
      <rPr>
        <b/>
        <sz val="11"/>
        <color theme="1"/>
        <rFont val="Calibri"/>
        <family val="2"/>
        <scheme val="minor"/>
      </rPr>
      <t>Supplementary Table 9:</t>
    </r>
    <r>
      <rPr>
        <sz val="11"/>
        <color theme="1"/>
        <rFont val="Calibri"/>
        <family val="2"/>
        <scheme val="minor"/>
      </rPr>
      <t xml:space="preserve"> Effect of serum depletion and estradiol treatment of LCLs on the expression of nine MS risk genes. Female + Male, LCLs are grouped to include both male and female LCLs; Male, male LCLs; Female, female LCLs. </t>
    </r>
  </si>
  <si>
    <r>
      <t>Supplementary Table 10:</t>
    </r>
    <r>
      <rPr>
        <sz val="11"/>
        <color theme="1"/>
        <rFont val="Calibri"/>
        <family val="2"/>
        <scheme val="minor"/>
      </rPr>
      <t xml:space="preserve"> The eQTL effect of of seven MS risk loci on eight genes in LCLs of the WIMR cohort in serum-containing medium (SCM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0" xfId="0" applyFont="1" applyFill="1"/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0" xfId="0" applyFont="1"/>
    <xf numFmtId="0" fontId="4" fillId="0" borderId="0" xfId="0" applyFont="1"/>
    <xf numFmtId="0" fontId="0" fillId="0" borderId="0" xfId="0" applyAlignment="1">
      <alignment horizontal="left" vertic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8" xfId="0" applyBorder="1" applyAlignment="1">
      <alignment vertical="center"/>
    </xf>
    <xf numFmtId="0" fontId="8" fillId="0" borderId="0" xfId="0" applyFont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0" fillId="0" borderId="8" xfId="0" applyBorder="1"/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DB6CE-D60A-4C2E-9864-3A8050B8EB02}">
  <dimension ref="B1:G236"/>
  <sheetViews>
    <sheetView topLeftCell="A7" workbookViewId="0">
      <selection activeCell="I7" sqref="I7"/>
    </sheetView>
  </sheetViews>
  <sheetFormatPr defaultRowHeight="14.5" x14ac:dyDescent="0.35"/>
  <cols>
    <col min="2" max="7" width="20.54296875" customWidth="1"/>
  </cols>
  <sheetData>
    <row r="1" spans="2:7" x14ac:dyDescent="0.35">
      <c r="B1" s="77" t="s">
        <v>265</v>
      </c>
      <c r="C1" s="77"/>
      <c r="D1" s="77"/>
      <c r="E1" s="77"/>
      <c r="F1" s="77"/>
      <c r="G1" s="77"/>
    </row>
    <row r="4" spans="2:7" ht="15" thickBot="1" x14ac:dyDescent="0.4"/>
    <row r="5" spans="2:7" x14ac:dyDescent="0.35">
      <c r="B5" s="78" t="s">
        <v>266</v>
      </c>
      <c r="C5" s="80" t="s">
        <v>267</v>
      </c>
      <c r="D5" s="82" t="s">
        <v>268</v>
      </c>
      <c r="E5" s="80" t="s">
        <v>269</v>
      </c>
      <c r="F5" s="80" t="s">
        <v>182</v>
      </c>
      <c r="G5" s="84" t="s">
        <v>183</v>
      </c>
    </row>
    <row r="6" spans="2:7" ht="15" thickBot="1" x14ac:dyDescent="0.4">
      <c r="B6" s="79"/>
      <c r="C6" s="81"/>
      <c r="D6" s="83"/>
      <c r="E6" s="81"/>
      <c r="F6" s="81"/>
      <c r="G6" s="85"/>
    </row>
    <row r="7" spans="2:7" x14ac:dyDescent="0.35">
      <c r="B7" s="59" t="s">
        <v>270</v>
      </c>
      <c r="C7" s="60" t="s">
        <v>271</v>
      </c>
      <c r="D7" s="32" t="s">
        <v>272</v>
      </c>
      <c r="E7" s="56" t="s">
        <v>273</v>
      </c>
      <c r="F7" s="56" t="s">
        <v>274</v>
      </c>
      <c r="G7" s="17" t="s">
        <v>275</v>
      </c>
    </row>
    <row r="8" spans="2:7" x14ac:dyDescent="0.35">
      <c r="B8" s="59" t="s">
        <v>276</v>
      </c>
      <c r="C8" s="60" t="s">
        <v>277</v>
      </c>
      <c r="D8" s="32" t="s">
        <v>278</v>
      </c>
      <c r="E8" s="56" t="s">
        <v>279</v>
      </c>
      <c r="F8" s="56" t="s">
        <v>280</v>
      </c>
      <c r="G8" s="17" t="s">
        <v>281</v>
      </c>
    </row>
    <row r="9" spans="2:7" x14ac:dyDescent="0.35">
      <c r="B9" s="59" t="s">
        <v>160</v>
      </c>
      <c r="C9" s="60" t="s">
        <v>282</v>
      </c>
      <c r="D9" s="32" t="s">
        <v>273</v>
      </c>
      <c r="E9" s="56" t="s">
        <v>278</v>
      </c>
      <c r="F9" s="56" t="s">
        <v>161</v>
      </c>
      <c r="G9" s="17" t="s">
        <v>249</v>
      </c>
    </row>
    <row r="10" spans="2:7" x14ac:dyDescent="0.35">
      <c r="B10" s="59" t="s">
        <v>283</v>
      </c>
      <c r="C10" s="60" t="s">
        <v>284</v>
      </c>
      <c r="D10" s="32" t="s">
        <v>278</v>
      </c>
      <c r="E10" s="56" t="s">
        <v>272</v>
      </c>
      <c r="F10" s="56" t="s">
        <v>285</v>
      </c>
      <c r="G10" s="17" t="s">
        <v>286</v>
      </c>
    </row>
    <row r="11" spans="2:7" x14ac:dyDescent="0.35">
      <c r="B11" s="59" t="s">
        <v>287</v>
      </c>
      <c r="C11" s="60" t="s">
        <v>288</v>
      </c>
      <c r="D11" s="32" t="s">
        <v>273</v>
      </c>
      <c r="E11" s="56" t="s">
        <v>272</v>
      </c>
      <c r="F11" s="56" t="s">
        <v>289</v>
      </c>
      <c r="G11" s="17" t="s">
        <v>290</v>
      </c>
    </row>
    <row r="12" spans="2:7" x14ac:dyDescent="0.35">
      <c r="B12" s="59" t="s">
        <v>291</v>
      </c>
      <c r="C12" s="60" t="s">
        <v>292</v>
      </c>
      <c r="D12" s="32" t="s">
        <v>273</v>
      </c>
      <c r="E12" s="56" t="s">
        <v>279</v>
      </c>
      <c r="F12" s="56" t="s">
        <v>293</v>
      </c>
      <c r="G12" s="17" t="s">
        <v>6</v>
      </c>
    </row>
    <row r="13" spans="2:7" x14ac:dyDescent="0.35">
      <c r="B13" s="59" t="s">
        <v>135</v>
      </c>
      <c r="C13" s="60" t="s">
        <v>294</v>
      </c>
      <c r="D13" s="32" t="s">
        <v>278</v>
      </c>
      <c r="E13" s="56" t="s">
        <v>279</v>
      </c>
      <c r="F13" s="56" t="s">
        <v>136</v>
      </c>
      <c r="G13" s="17" t="s">
        <v>226</v>
      </c>
    </row>
    <row r="14" spans="2:7" x14ac:dyDescent="0.35">
      <c r="B14" s="59" t="s">
        <v>41</v>
      </c>
      <c r="C14" s="60" t="s">
        <v>295</v>
      </c>
      <c r="D14" s="32" t="s">
        <v>279</v>
      </c>
      <c r="E14" s="56" t="s">
        <v>278</v>
      </c>
      <c r="F14" s="56" t="s">
        <v>42</v>
      </c>
      <c r="G14" s="17" t="s">
        <v>186</v>
      </c>
    </row>
    <row r="15" spans="2:7" x14ac:dyDescent="0.35">
      <c r="B15" s="59" t="s">
        <v>112</v>
      </c>
      <c r="C15" s="60" t="s">
        <v>296</v>
      </c>
      <c r="D15" s="32" t="s">
        <v>279</v>
      </c>
      <c r="E15" s="56" t="s">
        <v>278</v>
      </c>
      <c r="F15" s="56" t="s">
        <v>113</v>
      </c>
      <c r="G15" s="17" t="s">
        <v>213</v>
      </c>
    </row>
    <row r="16" spans="2:7" x14ac:dyDescent="0.35">
      <c r="B16" s="59" t="s">
        <v>106</v>
      </c>
      <c r="C16" s="60" t="s">
        <v>297</v>
      </c>
      <c r="D16" s="32" t="s">
        <v>273</v>
      </c>
      <c r="E16" s="56" t="s">
        <v>272</v>
      </c>
      <c r="F16" s="56" t="s">
        <v>298</v>
      </c>
      <c r="G16" s="17" t="s">
        <v>299</v>
      </c>
    </row>
    <row r="17" spans="2:7" x14ac:dyDescent="0.35">
      <c r="B17" s="59" t="s">
        <v>106</v>
      </c>
      <c r="C17" s="60" t="s">
        <v>297</v>
      </c>
      <c r="D17" s="32" t="s">
        <v>273</v>
      </c>
      <c r="E17" s="56" t="s">
        <v>272</v>
      </c>
      <c r="F17" s="56" t="s">
        <v>107</v>
      </c>
      <c r="G17" s="17" t="s">
        <v>222</v>
      </c>
    </row>
    <row r="18" spans="2:7" x14ac:dyDescent="0.35">
      <c r="B18" s="59" t="s">
        <v>51</v>
      </c>
      <c r="C18" s="60" t="s">
        <v>300</v>
      </c>
      <c r="D18" s="32" t="s">
        <v>278</v>
      </c>
      <c r="E18" s="56" t="s">
        <v>279</v>
      </c>
      <c r="F18" s="56" t="s">
        <v>174</v>
      </c>
      <c r="G18" s="17" t="s">
        <v>240</v>
      </c>
    </row>
    <row r="19" spans="2:7" x14ac:dyDescent="0.35">
      <c r="B19" s="59" t="s">
        <v>51</v>
      </c>
      <c r="C19" s="60" t="s">
        <v>300</v>
      </c>
      <c r="D19" s="32" t="s">
        <v>278</v>
      </c>
      <c r="E19" s="56" t="s">
        <v>279</v>
      </c>
      <c r="F19" s="56" t="s">
        <v>52</v>
      </c>
      <c r="G19" s="17" t="s">
        <v>190</v>
      </c>
    </row>
    <row r="20" spans="2:7" x14ac:dyDescent="0.35">
      <c r="B20" s="59" t="s">
        <v>301</v>
      </c>
      <c r="C20" s="60" t="s">
        <v>302</v>
      </c>
      <c r="D20" s="32" t="s">
        <v>279</v>
      </c>
      <c r="E20" s="56" t="s">
        <v>278</v>
      </c>
      <c r="F20" s="56" t="s">
        <v>303</v>
      </c>
      <c r="G20" s="17" t="s">
        <v>304</v>
      </c>
    </row>
    <row r="21" spans="2:7" x14ac:dyDescent="0.35">
      <c r="B21" s="59" t="s">
        <v>305</v>
      </c>
      <c r="C21" s="60" t="s">
        <v>306</v>
      </c>
      <c r="D21" s="32" t="s">
        <v>279</v>
      </c>
      <c r="E21" s="56" t="s">
        <v>278</v>
      </c>
      <c r="F21" s="56" t="s">
        <v>307</v>
      </c>
      <c r="G21" s="17" t="s">
        <v>308</v>
      </c>
    </row>
    <row r="22" spans="2:7" x14ac:dyDescent="0.35">
      <c r="B22" s="59" t="s">
        <v>309</v>
      </c>
      <c r="C22" s="60" t="s">
        <v>310</v>
      </c>
      <c r="D22" s="32" t="s">
        <v>279</v>
      </c>
      <c r="E22" s="56" t="s">
        <v>278</v>
      </c>
      <c r="F22" s="56" t="s">
        <v>311</v>
      </c>
      <c r="G22" s="17" t="s">
        <v>312</v>
      </c>
    </row>
    <row r="23" spans="2:7" x14ac:dyDescent="0.35">
      <c r="B23" s="59" t="s">
        <v>309</v>
      </c>
      <c r="C23" s="60" t="s">
        <v>310</v>
      </c>
      <c r="D23" s="32" t="s">
        <v>279</v>
      </c>
      <c r="E23" s="56" t="s">
        <v>278</v>
      </c>
      <c r="F23" s="56" t="s">
        <v>313</v>
      </c>
      <c r="G23" s="17" t="s">
        <v>314</v>
      </c>
    </row>
    <row r="24" spans="2:7" x14ac:dyDescent="0.35">
      <c r="B24" s="59" t="s">
        <v>110</v>
      </c>
      <c r="C24" s="60" t="s">
        <v>315</v>
      </c>
      <c r="D24" s="32" t="s">
        <v>273</v>
      </c>
      <c r="E24" s="56" t="s">
        <v>278</v>
      </c>
      <c r="F24" s="56" t="s">
        <v>111</v>
      </c>
      <c r="G24" s="17" t="s">
        <v>212</v>
      </c>
    </row>
    <row r="25" spans="2:7" x14ac:dyDescent="0.35">
      <c r="B25" s="59" t="s">
        <v>102</v>
      </c>
      <c r="C25" s="60" t="s">
        <v>316</v>
      </c>
      <c r="D25" s="32" t="s">
        <v>279</v>
      </c>
      <c r="E25" s="56" t="s">
        <v>278</v>
      </c>
      <c r="F25" s="56" t="s">
        <v>103</v>
      </c>
      <c r="G25" s="17" t="s">
        <v>19</v>
      </c>
    </row>
    <row r="26" spans="2:7" x14ac:dyDescent="0.35">
      <c r="B26" s="59" t="s">
        <v>317</v>
      </c>
      <c r="C26" s="60" t="s">
        <v>318</v>
      </c>
      <c r="D26" s="32" t="s">
        <v>273</v>
      </c>
      <c r="E26" s="56" t="s">
        <v>272</v>
      </c>
      <c r="F26" s="56" t="s">
        <v>319</v>
      </c>
      <c r="G26" s="17" t="s">
        <v>320</v>
      </c>
    </row>
    <row r="27" spans="2:7" x14ac:dyDescent="0.35">
      <c r="B27" s="59" t="s">
        <v>317</v>
      </c>
      <c r="C27" s="60" t="s">
        <v>318</v>
      </c>
      <c r="D27" s="32" t="s">
        <v>273</v>
      </c>
      <c r="E27" s="56" t="s">
        <v>272</v>
      </c>
      <c r="F27" s="56" t="s">
        <v>321</v>
      </c>
      <c r="G27" s="17" t="s">
        <v>322</v>
      </c>
    </row>
    <row r="28" spans="2:7" x14ac:dyDescent="0.35">
      <c r="B28" s="59" t="s">
        <v>323</v>
      </c>
      <c r="C28" s="60" t="s">
        <v>324</v>
      </c>
      <c r="D28" s="32" t="s">
        <v>279</v>
      </c>
      <c r="E28" s="56" t="s">
        <v>278</v>
      </c>
      <c r="F28" s="56" t="s">
        <v>325</v>
      </c>
      <c r="G28" s="17" t="s">
        <v>326</v>
      </c>
    </row>
    <row r="29" spans="2:7" x14ac:dyDescent="0.35">
      <c r="B29" s="59" t="s">
        <v>323</v>
      </c>
      <c r="C29" s="60" t="s">
        <v>324</v>
      </c>
      <c r="D29" s="32" t="s">
        <v>279</v>
      </c>
      <c r="E29" s="56" t="s">
        <v>278</v>
      </c>
      <c r="F29" s="56" t="s">
        <v>327</v>
      </c>
      <c r="G29" s="17" t="s">
        <v>328</v>
      </c>
    </row>
    <row r="30" spans="2:7" x14ac:dyDescent="0.35">
      <c r="B30" s="59" t="s">
        <v>329</v>
      </c>
      <c r="C30" s="60" t="s">
        <v>330</v>
      </c>
      <c r="D30" s="32" t="s">
        <v>272</v>
      </c>
      <c r="E30" s="56" t="s">
        <v>273</v>
      </c>
      <c r="F30" s="56" t="s">
        <v>331</v>
      </c>
      <c r="G30" s="17" t="s">
        <v>332</v>
      </c>
    </row>
    <row r="31" spans="2:7" x14ac:dyDescent="0.35">
      <c r="B31" s="59" t="s">
        <v>329</v>
      </c>
      <c r="C31" s="60" t="s">
        <v>330</v>
      </c>
      <c r="D31" s="32" t="s">
        <v>272</v>
      </c>
      <c r="E31" s="56" t="s">
        <v>273</v>
      </c>
      <c r="F31" s="56" t="s">
        <v>333</v>
      </c>
      <c r="G31" s="17" t="s">
        <v>334</v>
      </c>
    </row>
    <row r="32" spans="2:7" x14ac:dyDescent="0.35">
      <c r="B32" s="59" t="s">
        <v>335</v>
      </c>
      <c r="C32" s="60" t="s">
        <v>336</v>
      </c>
      <c r="D32" s="32" t="s">
        <v>279</v>
      </c>
      <c r="E32" s="56" t="s">
        <v>278</v>
      </c>
      <c r="F32" s="56" t="s">
        <v>337</v>
      </c>
      <c r="G32" s="17" t="s">
        <v>338</v>
      </c>
    </row>
    <row r="33" spans="2:7" x14ac:dyDescent="0.35">
      <c r="B33" s="59" t="s">
        <v>339</v>
      </c>
      <c r="C33" s="60" t="s">
        <v>340</v>
      </c>
      <c r="D33" s="32" t="s">
        <v>279</v>
      </c>
      <c r="E33" s="56" t="s">
        <v>278</v>
      </c>
      <c r="F33" s="56" t="s">
        <v>341</v>
      </c>
      <c r="G33" s="17" t="s">
        <v>342</v>
      </c>
    </row>
    <row r="34" spans="2:7" x14ac:dyDescent="0.35">
      <c r="B34" s="59" t="s">
        <v>339</v>
      </c>
      <c r="C34" s="60" t="s">
        <v>340</v>
      </c>
      <c r="D34" s="32" t="s">
        <v>279</v>
      </c>
      <c r="E34" s="56" t="s">
        <v>278</v>
      </c>
      <c r="F34" s="56" t="s">
        <v>343</v>
      </c>
      <c r="G34" s="17" t="s">
        <v>344</v>
      </c>
    </row>
    <row r="35" spans="2:7" x14ac:dyDescent="0.35">
      <c r="B35" s="59" t="s">
        <v>345</v>
      </c>
      <c r="C35" s="60" t="s">
        <v>346</v>
      </c>
      <c r="D35" s="32" t="s">
        <v>272</v>
      </c>
      <c r="E35" s="56" t="s">
        <v>278</v>
      </c>
      <c r="F35" s="56" t="s">
        <v>347</v>
      </c>
      <c r="G35" s="17" t="s">
        <v>348</v>
      </c>
    </row>
    <row r="36" spans="2:7" x14ac:dyDescent="0.35">
      <c r="B36" s="59" t="s">
        <v>141</v>
      </c>
      <c r="C36" s="60" t="s">
        <v>349</v>
      </c>
      <c r="D36" s="32" t="s">
        <v>278</v>
      </c>
      <c r="E36" s="56" t="s">
        <v>279</v>
      </c>
      <c r="F36" s="56" t="s">
        <v>142</v>
      </c>
      <c r="G36" s="17" t="s">
        <v>228</v>
      </c>
    </row>
    <row r="37" spans="2:7" x14ac:dyDescent="0.35">
      <c r="B37" s="59" t="s">
        <v>141</v>
      </c>
      <c r="C37" s="60" t="s">
        <v>349</v>
      </c>
      <c r="D37" s="32" t="s">
        <v>278</v>
      </c>
      <c r="E37" s="56" t="s">
        <v>279</v>
      </c>
      <c r="F37" s="56" t="s">
        <v>350</v>
      </c>
      <c r="G37" s="17" t="s">
        <v>351</v>
      </c>
    </row>
    <row r="38" spans="2:7" x14ac:dyDescent="0.35">
      <c r="B38" s="59" t="s">
        <v>352</v>
      </c>
      <c r="C38" s="60" t="s">
        <v>353</v>
      </c>
      <c r="D38" s="32" t="s">
        <v>272</v>
      </c>
      <c r="E38" s="56" t="s">
        <v>273</v>
      </c>
      <c r="F38" s="56" t="s">
        <v>354</v>
      </c>
      <c r="G38" s="17" t="s">
        <v>355</v>
      </c>
    </row>
    <row r="39" spans="2:7" x14ac:dyDescent="0.35">
      <c r="B39" s="59" t="s">
        <v>87</v>
      </c>
      <c r="C39" s="60" t="s">
        <v>356</v>
      </c>
      <c r="D39" s="32" t="s">
        <v>273</v>
      </c>
      <c r="E39" s="56" t="s">
        <v>279</v>
      </c>
      <c r="F39" s="56" t="s">
        <v>88</v>
      </c>
      <c r="G39" s="17" t="s">
        <v>202</v>
      </c>
    </row>
    <row r="40" spans="2:7" x14ac:dyDescent="0.35">
      <c r="B40" s="59" t="s">
        <v>158</v>
      </c>
      <c r="C40" s="60" t="s">
        <v>357</v>
      </c>
      <c r="D40" s="32" t="s">
        <v>272</v>
      </c>
      <c r="E40" s="56" t="s">
        <v>278</v>
      </c>
      <c r="F40" s="56" t="s">
        <v>159</v>
      </c>
      <c r="G40" s="17" t="s">
        <v>248</v>
      </c>
    </row>
    <row r="41" spans="2:7" x14ac:dyDescent="0.35">
      <c r="B41" s="59" t="s">
        <v>358</v>
      </c>
      <c r="C41" s="60" t="s">
        <v>359</v>
      </c>
      <c r="D41" s="32" t="s">
        <v>273</v>
      </c>
      <c r="E41" s="56" t="s">
        <v>272</v>
      </c>
      <c r="F41" s="56" t="s">
        <v>161</v>
      </c>
      <c r="G41" s="17" t="s">
        <v>249</v>
      </c>
    </row>
    <row r="42" spans="2:7" x14ac:dyDescent="0.35">
      <c r="B42" s="59" t="s">
        <v>114</v>
      </c>
      <c r="C42" s="60" t="s">
        <v>360</v>
      </c>
      <c r="D42" s="32" t="s">
        <v>279</v>
      </c>
      <c r="E42" s="56" t="s">
        <v>278</v>
      </c>
      <c r="F42" s="56" t="s">
        <v>115</v>
      </c>
      <c r="G42" s="17" t="s">
        <v>214</v>
      </c>
    </row>
    <row r="43" spans="2:7" x14ac:dyDescent="0.35">
      <c r="B43" s="59" t="s">
        <v>361</v>
      </c>
      <c r="C43" s="60" t="s">
        <v>362</v>
      </c>
      <c r="D43" s="32" t="s">
        <v>273</v>
      </c>
      <c r="E43" s="56" t="s">
        <v>272</v>
      </c>
      <c r="F43" s="56" t="s">
        <v>363</v>
      </c>
      <c r="G43" s="17" t="s">
        <v>364</v>
      </c>
    </row>
    <row r="44" spans="2:7" x14ac:dyDescent="0.35">
      <c r="B44" s="59" t="s">
        <v>365</v>
      </c>
      <c r="C44" s="60" t="s">
        <v>366</v>
      </c>
      <c r="D44" s="32" t="s">
        <v>272</v>
      </c>
      <c r="E44" s="56" t="s">
        <v>273</v>
      </c>
      <c r="F44" s="56" t="s">
        <v>367</v>
      </c>
      <c r="G44" s="17" t="s">
        <v>368</v>
      </c>
    </row>
    <row r="45" spans="2:7" x14ac:dyDescent="0.35">
      <c r="B45" s="59" t="s">
        <v>369</v>
      </c>
      <c r="C45" s="60" t="s">
        <v>370</v>
      </c>
      <c r="D45" s="32" t="s">
        <v>278</v>
      </c>
      <c r="E45" s="56" t="s">
        <v>279</v>
      </c>
      <c r="F45" s="56" t="s">
        <v>371</v>
      </c>
      <c r="G45" s="17" t="s">
        <v>372</v>
      </c>
    </row>
    <row r="46" spans="2:7" x14ac:dyDescent="0.35">
      <c r="B46" s="59" t="s">
        <v>373</v>
      </c>
      <c r="C46" s="60" t="s">
        <v>374</v>
      </c>
      <c r="D46" s="32" t="s">
        <v>279</v>
      </c>
      <c r="E46" s="56" t="s">
        <v>273</v>
      </c>
      <c r="F46" s="56" t="s">
        <v>375</v>
      </c>
      <c r="G46" s="17" t="s">
        <v>376</v>
      </c>
    </row>
    <row r="47" spans="2:7" x14ac:dyDescent="0.35">
      <c r="B47" s="59" t="s">
        <v>373</v>
      </c>
      <c r="C47" s="60" t="s">
        <v>374</v>
      </c>
      <c r="D47" s="32" t="s">
        <v>279</v>
      </c>
      <c r="E47" s="56" t="s">
        <v>273</v>
      </c>
      <c r="F47" s="56" t="s">
        <v>377</v>
      </c>
      <c r="G47" s="17" t="s">
        <v>378</v>
      </c>
    </row>
    <row r="48" spans="2:7" x14ac:dyDescent="0.35">
      <c r="B48" s="59" t="s">
        <v>379</v>
      </c>
      <c r="C48" s="60" t="s">
        <v>380</v>
      </c>
      <c r="D48" s="32" t="s">
        <v>273</v>
      </c>
      <c r="E48" s="56" t="s">
        <v>272</v>
      </c>
      <c r="F48" s="56" t="s">
        <v>381</v>
      </c>
      <c r="G48" s="17" t="s">
        <v>382</v>
      </c>
    </row>
    <row r="49" spans="2:7" x14ac:dyDescent="0.35">
      <c r="B49" s="59" t="s">
        <v>379</v>
      </c>
      <c r="C49" s="60" t="s">
        <v>380</v>
      </c>
      <c r="D49" s="32" t="s">
        <v>273</v>
      </c>
      <c r="E49" s="56" t="s">
        <v>272</v>
      </c>
      <c r="F49" s="56" t="s">
        <v>383</v>
      </c>
      <c r="G49" s="17" t="s">
        <v>384</v>
      </c>
    </row>
    <row r="50" spans="2:7" x14ac:dyDescent="0.35">
      <c r="B50" s="59" t="s">
        <v>151</v>
      </c>
      <c r="C50" s="60" t="s">
        <v>385</v>
      </c>
      <c r="D50" s="32" t="s">
        <v>279</v>
      </c>
      <c r="E50" s="56" t="s">
        <v>278</v>
      </c>
      <c r="F50" s="56" t="s">
        <v>152</v>
      </c>
      <c r="G50" s="17" t="s">
        <v>230</v>
      </c>
    </row>
    <row r="51" spans="2:7" x14ac:dyDescent="0.35">
      <c r="B51" s="59" t="s">
        <v>386</v>
      </c>
      <c r="C51" s="60" t="s">
        <v>387</v>
      </c>
      <c r="D51" s="32" t="s">
        <v>273</v>
      </c>
      <c r="E51" s="56" t="s">
        <v>272</v>
      </c>
      <c r="F51" s="56" t="s">
        <v>44</v>
      </c>
      <c r="G51" s="17" t="s">
        <v>0</v>
      </c>
    </row>
    <row r="52" spans="2:7" x14ac:dyDescent="0.35">
      <c r="B52" s="59" t="s">
        <v>388</v>
      </c>
      <c r="C52" s="60" t="s">
        <v>389</v>
      </c>
      <c r="D52" s="32" t="s">
        <v>272</v>
      </c>
      <c r="E52" s="56" t="s">
        <v>273</v>
      </c>
      <c r="F52" s="56" t="s">
        <v>390</v>
      </c>
      <c r="G52" s="17" t="s">
        <v>391</v>
      </c>
    </row>
    <row r="53" spans="2:7" x14ac:dyDescent="0.35">
      <c r="B53" s="59" t="s">
        <v>388</v>
      </c>
      <c r="C53" s="60" t="s">
        <v>389</v>
      </c>
      <c r="D53" s="32" t="s">
        <v>272</v>
      </c>
      <c r="E53" s="56" t="s">
        <v>273</v>
      </c>
      <c r="F53" s="56" t="s">
        <v>392</v>
      </c>
      <c r="G53" s="17" t="s">
        <v>393</v>
      </c>
    </row>
    <row r="54" spans="2:7" x14ac:dyDescent="0.35">
      <c r="B54" s="59" t="s">
        <v>394</v>
      </c>
      <c r="C54" s="60" t="s">
        <v>395</v>
      </c>
      <c r="D54" s="32" t="s">
        <v>272</v>
      </c>
      <c r="E54" s="56" t="s">
        <v>273</v>
      </c>
      <c r="F54" s="56" t="s">
        <v>396</v>
      </c>
      <c r="G54" s="17" t="s">
        <v>397</v>
      </c>
    </row>
    <row r="55" spans="2:7" x14ac:dyDescent="0.35">
      <c r="B55" s="59" t="s">
        <v>394</v>
      </c>
      <c r="C55" s="60" t="s">
        <v>395</v>
      </c>
      <c r="D55" s="32" t="s">
        <v>272</v>
      </c>
      <c r="E55" s="56" t="s">
        <v>273</v>
      </c>
      <c r="F55" s="56" t="s">
        <v>398</v>
      </c>
      <c r="G55" s="17" t="s">
        <v>399</v>
      </c>
    </row>
    <row r="56" spans="2:7" x14ac:dyDescent="0.35">
      <c r="B56" s="59" t="s">
        <v>400</v>
      </c>
      <c r="C56" s="60" t="s">
        <v>401</v>
      </c>
      <c r="D56" s="32" t="s">
        <v>273</v>
      </c>
      <c r="E56" s="56" t="s">
        <v>278</v>
      </c>
      <c r="F56" s="56" t="s">
        <v>402</v>
      </c>
      <c r="G56" s="17" t="s">
        <v>403</v>
      </c>
    </row>
    <row r="57" spans="2:7" x14ac:dyDescent="0.35">
      <c r="B57" s="59" t="s">
        <v>400</v>
      </c>
      <c r="C57" s="60" t="s">
        <v>401</v>
      </c>
      <c r="D57" s="32" t="s">
        <v>273</v>
      </c>
      <c r="E57" s="56" t="s">
        <v>278</v>
      </c>
      <c r="F57" s="56" t="s">
        <v>404</v>
      </c>
      <c r="G57" s="17" t="s">
        <v>405</v>
      </c>
    </row>
    <row r="58" spans="2:7" x14ac:dyDescent="0.35">
      <c r="B58" s="59" t="s">
        <v>406</v>
      </c>
      <c r="C58" s="60" t="s">
        <v>407</v>
      </c>
      <c r="D58" s="32" t="s">
        <v>272</v>
      </c>
      <c r="E58" s="56" t="s">
        <v>279</v>
      </c>
      <c r="F58" s="56" t="s">
        <v>408</v>
      </c>
      <c r="G58" s="17" t="s">
        <v>409</v>
      </c>
    </row>
    <row r="59" spans="2:7" x14ac:dyDescent="0.35">
      <c r="B59" s="59" t="s">
        <v>410</v>
      </c>
      <c r="C59" s="60" t="s">
        <v>411</v>
      </c>
      <c r="D59" s="32" t="s">
        <v>278</v>
      </c>
      <c r="E59" s="56" t="s">
        <v>272</v>
      </c>
      <c r="F59" s="56" t="s">
        <v>412</v>
      </c>
      <c r="G59" s="17" t="s">
        <v>413</v>
      </c>
    </row>
    <row r="60" spans="2:7" x14ac:dyDescent="0.35">
      <c r="B60" s="59" t="s">
        <v>43</v>
      </c>
      <c r="C60" s="60" t="s">
        <v>414</v>
      </c>
      <c r="D60" s="32" t="s">
        <v>272</v>
      </c>
      <c r="E60" s="56" t="s">
        <v>279</v>
      </c>
      <c r="F60" s="56" t="s">
        <v>99</v>
      </c>
      <c r="G60" s="17" t="s">
        <v>20</v>
      </c>
    </row>
    <row r="61" spans="2:7" x14ac:dyDescent="0.35">
      <c r="B61" s="59" t="s">
        <v>43</v>
      </c>
      <c r="C61" s="60" t="s">
        <v>414</v>
      </c>
      <c r="D61" s="32" t="s">
        <v>272</v>
      </c>
      <c r="E61" s="56" t="s">
        <v>279</v>
      </c>
      <c r="F61" s="56" t="s">
        <v>44</v>
      </c>
      <c r="G61" s="17" t="s">
        <v>0</v>
      </c>
    </row>
    <row r="62" spans="2:7" x14ac:dyDescent="0.35">
      <c r="B62" s="59" t="s">
        <v>91</v>
      </c>
      <c r="C62" s="60" t="s">
        <v>415</v>
      </c>
      <c r="D62" s="32" t="s">
        <v>279</v>
      </c>
      <c r="E62" s="56" t="s">
        <v>278</v>
      </c>
      <c r="F62" s="56" t="s">
        <v>92</v>
      </c>
      <c r="G62" s="17" t="s">
        <v>207</v>
      </c>
    </row>
    <row r="63" spans="2:7" x14ac:dyDescent="0.35">
      <c r="B63" s="59" t="s">
        <v>416</v>
      </c>
      <c r="C63" s="60" t="s">
        <v>417</v>
      </c>
      <c r="D63" s="32" t="s">
        <v>273</v>
      </c>
      <c r="E63" s="56" t="s">
        <v>278</v>
      </c>
      <c r="F63" s="56" t="s">
        <v>418</v>
      </c>
      <c r="G63" s="17" t="s">
        <v>419</v>
      </c>
    </row>
    <row r="64" spans="2:7" x14ac:dyDescent="0.35">
      <c r="B64" s="59" t="s">
        <v>100</v>
      </c>
      <c r="C64" s="60" t="s">
        <v>420</v>
      </c>
      <c r="D64" s="32" t="s">
        <v>278</v>
      </c>
      <c r="E64" s="56" t="s">
        <v>279</v>
      </c>
      <c r="F64" s="56" t="s">
        <v>421</v>
      </c>
      <c r="G64" s="17" t="s">
        <v>422</v>
      </c>
    </row>
    <row r="65" spans="2:7" x14ac:dyDescent="0.35">
      <c r="B65" s="59" t="s">
        <v>100</v>
      </c>
      <c r="C65" s="60" t="s">
        <v>420</v>
      </c>
      <c r="D65" s="32" t="s">
        <v>278</v>
      </c>
      <c r="E65" s="56" t="s">
        <v>279</v>
      </c>
      <c r="F65" s="56" t="s">
        <v>101</v>
      </c>
      <c r="G65" s="17" t="s">
        <v>210</v>
      </c>
    </row>
    <row r="66" spans="2:7" x14ac:dyDescent="0.35">
      <c r="B66" s="59" t="s">
        <v>423</v>
      </c>
      <c r="C66" s="60" t="s">
        <v>424</v>
      </c>
      <c r="D66" s="32" t="s">
        <v>279</v>
      </c>
      <c r="E66" s="56" t="s">
        <v>273</v>
      </c>
      <c r="F66" s="56" t="s">
        <v>142</v>
      </c>
      <c r="G66" s="17" t="s">
        <v>228</v>
      </c>
    </row>
    <row r="67" spans="2:7" x14ac:dyDescent="0.35">
      <c r="B67" s="59" t="s">
        <v>129</v>
      </c>
      <c r="C67" s="60" t="s">
        <v>425</v>
      </c>
      <c r="D67" s="32" t="s">
        <v>279</v>
      </c>
      <c r="E67" s="56" t="s">
        <v>278</v>
      </c>
      <c r="F67" s="56" t="s">
        <v>130</v>
      </c>
      <c r="G67" s="17" t="s">
        <v>236</v>
      </c>
    </row>
    <row r="68" spans="2:7" x14ac:dyDescent="0.35">
      <c r="B68" s="59" t="s">
        <v>426</v>
      </c>
      <c r="C68" s="60" t="s">
        <v>427</v>
      </c>
      <c r="D68" s="32" t="s">
        <v>273</v>
      </c>
      <c r="E68" s="56" t="s">
        <v>272</v>
      </c>
      <c r="F68" s="56" t="s">
        <v>428</v>
      </c>
      <c r="G68" s="17" t="s">
        <v>429</v>
      </c>
    </row>
    <row r="69" spans="2:7" x14ac:dyDescent="0.35">
      <c r="B69" s="59" t="s">
        <v>426</v>
      </c>
      <c r="C69" s="60" t="s">
        <v>427</v>
      </c>
      <c r="D69" s="32" t="s">
        <v>273</v>
      </c>
      <c r="E69" s="56" t="s">
        <v>272</v>
      </c>
      <c r="F69" s="56" t="s">
        <v>430</v>
      </c>
      <c r="G69" s="17" t="s">
        <v>431</v>
      </c>
    </row>
    <row r="70" spans="2:7" x14ac:dyDescent="0.35">
      <c r="B70" s="59" t="s">
        <v>432</v>
      </c>
      <c r="C70" s="60" t="s">
        <v>433</v>
      </c>
      <c r="D70" s="32" t="s">
        <v>279</v>
      </c>
      <c r="E70" s="56" t="s">
        <v>278</v>
      </c>
      <c r="F70" s="56" t="s">
        <v>434</v>
      </c>
      <c r="G70" s="17" t="s">
        <v>435</v>
      </c>
    </row>
    <row r="71" spans="2:7" x14ac:dyDescent="0.35">
      <c r="B71" s="59" t="s">
        <v>153</v>
      </c>
      <c r="C71" s="60" t="s">
        <v>436</v>
      </c>
      <c r="D71" s="32" t="s">
        <v>279</v>
      </c>
      <c r="E71" s="56" t="s">
        <v>278</v>
      </c>
      <c r="F71" s="56" t="s">
        <v>154</v>
      </c>
      <c r="G71" s="17" t="s">
        <v>245</v>
      </c>
    </row>
    <row r="72" spans="2:7" x14ac:dyDescent="0.35">
      <c r="B72" s="59" t="s">
        <v>437</v>
      </c>
      <c r="C72" s="60" t="s">
        <v>438</v>
      </c>
      <c r="D72" s="32" t="s">
        <v>273</v>
      </c>
      <c r="E72" s="56" t="s">
        <v>272</v>
      </c>
      <c r="F72" s="56" t="s">
        <v>439</v>
      </c>
      <c r="G72" s="17" t="s">
        <v>440</v>
      </c>
    </row>
    <row r="73" spans="2:7" x14ac:dyDescent="0.35">
      <c r="B73" s="59" t="s">
        <v>441</v>
      </c>
      <c r="C73" s="60" t="s">
        <v>442</v>
      </c>
      <c r="D73" s="32" t="s">
        <v>278</v>
      </c>
      <c r="E73" s="56" t="s">
        <v>279</v>
      </c>
      <c r="F73" s="56" t="s">
        <v>443</v>
      </c>
      <c r="G73" s="17" t="s">
        <v>444</v>
      </c>
    </row>
    <row r="74" spans="2:7" x14ac:dyDescent="0.35">
      <c r="B74" s="59" t="s">
        <v>441</v>
      </c>
      <c r="C74" s="60" t="s">
        <v>442</v>
      </c>
      <c r="D74" s="32" t="s">
        <v>278</v>
      </c>
      <c r="E74" s="56" t="s">
        <v>279</v>
      </c>
      <c r="F74" s="56" t="s">
        <v>86</v>
      </c>
      <c r="G74" s="17" t="s">
        <v>221</v>
      </c>
    </row>
    <row r="75" spans="2:7" x14ac:dyDescent="0.35">
      <c r="B75" s="59" t="s">
        <v>445</v>
      </c>
      <c r="C75" s="60" t="s">
        <v>446</v>
      </c>
      <c r="D75" s="32" t="s">
        <v>279</v>
      </c>
      <c r="E75" s="56" t="s">
        <v>278</v>
      </c>
      <c r="F75" s="56" t="s">
        <v>447</v>
      </c>
      <c r="G75" s="17" t="s">
        <v>448</v>
      </c>
    </row>
    <row r="76" spans="2:7" x14ac:dyDescent="0.35">
      <c r="B76" s="59" t="s">
        <v>449</v>
      </c>
      <c r="C76" s="60" t="s">
        <v>450</v>
      </c>
      <c r="D76" s="32" t="s">
        <v>279</v>
      </c>
      <c r="E76" s="56" t="s">
        <v>273</v>
      </c>
      <c r="F76" s="56" t="s">
        <v>451</v>
      </c>
      <c r="G76" s="17" t="s">
        <v>452</v>
      </c>
    </row>
    <row r="77" spans="2:7" x14ac:dyDescent="0.35">
      <c r="B77" s="59" t="s">
        <v>453</v>
      </c>
      <c r="C77" s="60" t="s">
        <v>454</v>
      </c>
      <c r="D77" s="32" t="s">
        <v>279</v>
      </c>
      <c r="E77" s="56" t="s">
        <v>278</v>
      </c>
      <c r="F77" s="56" t="s">
        <v>455</v>
      </c>
      <c r="G77" s="17" t="s">
        <v>456</v>
      </c>
    </row>
    <row r="78" spans="2:7" x14ac:dyDescent="0.35">
      <c r="B78" s="59" t="s">
        <v>457</v>
      </c>
      <c r="C78" s="60" t="s">
        <v>458</v>
      </c>
      <c r="D78" s="32" t="s">
        <v>278</v>
      </c>
      <c r="E78" s="56" t="s">
        <v>279</v>
      </c>
      <c r="F78" s="56" t="s">
        <v>459</v>
      </c>
      <c r="G78" s="17" t="s">
        <v>460</v>
      </c>
    </row>
    <row r="79" spans="2:7" x14ac:dyDescent="0.35">
      <c r="B79" s="59" t="s">
        <v>457</v>
      </c>
      <c r="C79" s="60" t="s">
        <v>458</v>
      </c>
      <c r="D79" s="32" t="s">
        <v>278</v>
      </c>
      <c r="E79" s="56" t="s">
        <v>279</v>
      </c>
      <c r="F79" s="56" t="s">
        <v>461</v>
      </c>
      <c r="G79" s="17" t="s">
        <v>462</v>
      </c>
    </row>
    <row r="80" spans="2:7" x14ac:dyDescent="0.35">
      <c r="B80" s="59" t="s">
        <v>463</v>
      </c>
      <c r="C80" s="60" t="s">
        <v>464</v>
      </c>
      <c r="D80" s="32" t="s">
        <v>278</v>
      </c>
      <c r="E80" s="56" t="s">
        <v>272</v>
      </c>
      <c r="F80" s="56" t="s">
        <v>465</v>
      </c>
      <c r="G80" s="17" t="s">
        <v>466</v>
      </c>
    </row>
    <row r="81" spans="2:7" x14ac:dyDescent="0.35">
      <c r="B81" s="59" t="s">
        <v>467</v>
      </c>
      <c r="C81" s="60" t="s">
        <v>468</v>
      </c>
      <c r="D81" s="32" t="s">
        <v>279</v>
      </c>
      <c r="E81" s="56" t="s">
        <v>278</v>
      </c>
      <c r="F81" s="56" t="s">
        <v>469</v>
      </c>
      <c r="G81" s="17" t="s">
        <v>470</v>
      </c>
    </row>
    <row r="82" spans="2:7" x14ac:dyDescent="0.35">
      <c r="B82" s="59" t="s">
        <v>77</v>
      </c>
      <c r="C82" s="60" t="s">
        <v>471</v>
      </c>
      <c r="D82" s="32" t="s">
        <v>278</v>
      </c>
      <c r="E82" s="56" t="s">
        <v>279</v>
      </c>
      <c r="F82" s="56" t="s">
        <v>78</v>
      </c>
      <c r="G82" s="17" t="s">
        <v>200</v>
      </c>
    </row>
    <row r="83" spans="2:7" x14ac:dyDescent="0.35">
      <c r="B83" s="59" t="s">
        <v>57</v>
      </c>
      <c r="C83" s="60" t="s">
        <v>472</v>
      </c>
      <c r="D83" s="32" t="s">
        <v>272</v>
      </c>
      <c r="E83" s="56" t="s">
        <v>279</v>
      </c>
      <c r="F83" s="56" t="s">
        <v>58</v>
      </c>
      <c r="G83" s="17" t="s">
        <v>193</v>
      </c>
    </row>
    <row r="84" spans="2:7" x14ac:dyDescent="0.35">
      <c r="B84" s="59" t="s">
        <v>473</v>
      </c>
      <c r="C84" s="60" t="s">
        <v>474</v>
      </c>
      <c r="D84" s="32" t="s">
        <v>278</v>
      </c>
      <c r="E84" s="56" t="s">
        <v>279</v>
      </c>
      <c r="F84" s="56" t="s">
        <v>475</v>
      </c>
      <c r="G84" s="17" t="s">
        <v>476</v>
      </c>
    </row>
    <row r="85" spans="2:7" x14ac:dyDescent="0.35">
      <c r="B85" s="59" t="s">
        <v>59</v>
      </c>
      <c r="C85" s="60" t="s">
        <v>477</v>
      </c>
      <c r="D85" s="32" t="s">
        <v>278</v>
      </c>
      <c r="E85" s="56" t="s">
        <v>279</v>
      </c>
      <c r="F85" s="56" t="s">
        <v>60</v>
      </c>
      <c r="G85" s="17" t="s">
        <v>194</v>
      </c>
    </row>
    <row r="86" spans="2:7" x14ac:dyDescent="0.35">
      <c r="B86" s="59" t="s">
        <v>59</v>
      </c>
      <c r="C86" s="60" t="s">
        <v>477</v>
      </c>
      <c r="D86" s="32" t="s">
        <v>278</v>
      </c>
      <c r="E86" s="56" t="s">
        <v>279</v>
      </c>
      <c r="F86" s="56" t="s">
        <v>478</v>
      </c>
      <c r="G86" s="17" t="s">
        <v>479</v>
      </c>
    </row>
    <row r="87" spans="2:7" x14ac:dyDescent="0.35">
      <c r="B87" s="59" t="s">
        <v>480</v>
      </c>
      <c r="C87" s="60" t="s">
        <v>481</v>
      </c>
      <c r="D87" s="32" t="s">
        <v>272</v>
      </c>
      <c r="E87" s="56" t="s">
        <v>273</v>
      </c>
      <c r="F87" s="56" t="s">
        <v>482</v>
      </c>
      <c r="G87" s="17" t="s">
        <v>483</v>
      </c>
    </row>
    <row r="88" spans="2:7" x14ac:dyDescent="0.35">
      <c r="B88" s="59" t="s">
        <v>480</v>
      </c>
      <c r="C88" s="60" t="s">
        <v>481</v>
      </c>
      <c r="D88" s="32" t="s">
        <v>272</v>
      </c>
      <c r="E88" s="56" t="s">
        <v>273</v>
      </c>
      <c r="F88" s="56" t="s">
        <v>484</v>
      </c>
      <c r="G88" s="17" t="s">
        <v>485</v>
      </c>
    </row>
    <row r="89" spans="2:7" x14ac:dyDescent="0.35">
      <c r="B89" s="59" t="s">
        <v>486</v>
      </c>
      <c r="C89" s="60" t="s">
        <v>487</v>
      </c>
      <c r="D89" s="32" t="s">
        <v>278</v>
      </c>
      <c r="E89" s="56" t="s">
        <v>279</v>
      </c>
      <c r="F89" s="56" t="s">
        <v>488</v>
      </c>
      <c r="G89" s="17" t="s">
        <v>489</v>
      </c>
    </row>
    <row r="90" spans="2:7" x14ac:dyDescent="0.35">
      <c r="B90" s="59" t="s">
        <v>490</v>
      </c>
      <c r="C90" s="60" t="s">
        <v>491</v>
      </c>
      <c r="D90" s="32" t="s">
        <v>279</v>
      </c>
      <c r="E90" s="56" t="s">
        <v>278</v>
      </c>
      <c r="F90" s="56" t="s">
        <v>492</v>
      </c>
      <c r="G90" s="17" t="s">
        <v>493</v>
      </c>
    </row>
    <row r="91" spans="2:7" x14ac:dyDescent="0.35">
      <c r="B91" s="59" t="s">
        <v>494</v>
      </c>
      <c r="C91" s="60" t="s">
        <v>495</v>
      </c>
      <c r="D91" s="32" t="s">
        <v>278</v>
      </c>
      <c r="E91" s="56" t="s">
        <v>279</v>
      </c>
      <c r="F91" s="56" t="s">
        <v>130</v>
      </c>
      <c r="G91" s="17" t="s">
        <v>236</v>
      </c>
    </row>
    <row r="92" spans="2:7" x14ac:dyDescent="0.35">
      <c r="B92" s="59" t="s">
        <v>496</v>
      </c>
      <c r="C92" s="60" t="s">
        <v>497</v>
      </c>
      <c r="D92" s="32" t="s">
        <v>272</v>
      </c>
      <c r="E92" s="56" t="s">
        <v>278</v>
      </c>
      <c r="F92" s="56" t="s">
        <v>498</v>
      </c>
      <c r="G92" s="17" t="s">
        <v>499</v>
      </c>
    </row>
    <row r="93" spans="2:7" x14ac:dyDescent="0.35">
      <c r="B93" s="59" t="s">
        <v>496</v>
      </c>
      <c r="C93" s="60" t="s">
        <v>497</v>
      </c>
      <c r="D93" s="32" t="s">
        <v>272</v>
      </c>
      <c r="E93" s="56" t="s">
        <v>278</v>
      </c>
      <c r="F93" s="56" t="s">
        <v>500</v>
      </c>
      <c r="G93" s="17" t="s">
        <v>501</v>
      </c>
    </row>
    <row r="94" spans="2:7" x14ac:dyDescent="0.35">
      <c r="B94" s="59" t="s">
        <v>502</v>
      </c>
      <c r="C94" s="60" t="s">
        <v>503</v>
      </c>
      <c r="D94" s="32" t="s">
        <v>279</v>
      </c>
      <c r="E94" s="56" t="s">
        <v>278</v>
      </c>
      <c r="F94" s="56" t="s">
        <v>504</v>
      </c>
      <c r="G94" s="17" t="s">
        <v>505</v>
      </c>
    </row>
    <row r="95" spans="2:7" x14ac:dyDescent="0.35">
      <c r="B95" s="59" t="s">
        <v>506</v>
      </c>
      <c r="C95" s="60" t="s">
        <v>507</v>
      </c>
      <c r="D95" s="32" t="s">
        <v>279</v>
      </c>
      <c r="E95" s="56" t="s">
        <v>278</v>
      </c>
      <c r="F95" s="56" t="s">
        <v>508</v>
      </c>
      <c r="G95" s="17" t="s">
        <v>509</v>
      </c>
    </row>
    <row r="96" spans="2:7" x14ac:dyDescent="0.35">
      <c r="B96" s="59" t="s">
        <v>124</v>
      </c>
      <c r="C96" s="60" t="s">
        <v>510</v>
      </c>
      <c r="D96" s="32" t="s">
        <v>272</v>
      </c>
      <c r="E96" s="56" t="s">
        <v>273</v>
      </c>
      <c r="F96" s="56" t="s">
        <v>125</v>
      </c>
      <c r="G96" s="17" t="s">
        <v>224</v>
      </c>
    </row>
    <row r="97" spans="2:7" x14ac:dyDescent="0.35">
      <c r="B97" s="59" t="s">
        <v>511</v>
      </c>
      <c r="C97" s="60" t="s">
        <v>512</v>
      </c>
      <c r="D97" s="32" t="s">
        <v>279</v>
      </c>
      <c r="E97" s="56" t="s">
        <v>278</v>
      </c>
      <c r="F97" s="56" t="s">
        <v>513</v>
      </c>
      <c r="G97" s="17" t="s">
        <v>514</v>
      </c>
    </row>
    <row r="98" spans="2:7" x14ac:dyDescent="0.35">
      <c r="B98" s="59" t="s">
        <v>39</v>
      </c>
      <c r="C98" s="60" t="s">
        <v>515</v>
      </c>
      <c r="D98" s="32" t="s">
        <v>279</v>
      </c>
      <c r="E98" s="56" t="s">
        <v>278</v>
      </c>
      <c r="F98" s="56" t="s">
        <v>40</v>
      </c>
      <c r="G98" s="17" t="s">
        <v>185</v>
      </c>
    </row>
    <row r="99" spans="2:7" x14ac:dyDescent="0.35">
      <c r="B99" s="59" t="s">
        <v>166</v>
      </c>
      <c r="C99" s="60" t="s">
        <v>516</v>
      </c>
      <c r="D99" s="32" t="s">
        <v>272</v>
      </c>
      <c r="E99" s="56" t="s">
        <v>273</v>
      </c>
      <c r="F99" s="56" t="s">
        <v>167</v>
      </c>
      <c r="G99" s="17" t="s">
        <v>242</v>
      </c>
    </row>
    <row r="100" spans="2:7" x14ac:dyDescent="0.35">
      <c r="B100" s="59" t="s">
        <v>517</v>
      </c>
      <c r="C100" s="60" t="s">
        <v>518</v>
      </c>
      <c r="D100" s="32" t="s">
        <v>279</v>
      </c>
      <c r="E100" s="56" t="s">
        <v>278</v>
      </c>
      <c r="F100" s="56" t="s">
        <v>519</v>
      </c>
      <c r="G100" s="17" t="s">
        <v>520</v>
      </c>
    </row>
    <row r="101" spans="2:7" x14ac:dyDescent="0.35">
      <c r="B101" s="59" t="s">
        <v>521</v>
      </c>
      <c r="C101" s="60" t="s">
        <v>522</v>
      </c>
      <c r="D101" s="32" t="s">
        <v>273</v>
      </c>
      <c r="E101" s="56" t="s">
        <v>272</v>
      </c>
      <c r="F101" s="56" t="s">
        <v>523</v>
      </c>
      <c r="G101" s="17" t="s">
        <v>524</v>
      </c>
    </row>
    <row r="102" spans="2:7" x14ac:dyDescent="0.35">
      <c r="B102" s="59" t="s">
        <v>525</v>
      </c>
      <c r="C102" s="60" t="s">
        <v>526</v>
      </c>
      <c r="D102" s="32" t="s">
        <v>279</v>
      </c>
      <c r="E102" s="56" t="s">
        <v>278</v>
      </c>
      <c r="F102" s="56" t="s">
        <v>527</v>
      </c>
      <c r="G102" s="17" t="s">
        <v>528</v>
      </c>
    </row>
    <row r="103" spans="2:7" x14ac:dyDescent="0.35">
      <c r="B103" s="59" t="s">
        <v>49</v>
      </c>
      <c r="C103" s="60" t="s">
        <v>529</v>
      </c>
      <c r="D103" s="32" t="s">
        <v>272</v>
      </c>
      <c r="E103" s="56" t="s">
        <v>278</v>
      </c>
      <c r="F103" s="56" t="s">
        <v>530</v>
      </c>
      <c r="G103" s="17" t="s">
        <v>531</v>
      </c>
    </row>
    <row r="104" spans="2:7" x14ac:dyDescent="0.35">
      <c r="B104" s="59" t="s">
        <v>49</v>
      </c>
      <c r="C104" s="60" t="s">
        <v>529</v>
      </c>
      <c r="D104" s="32" t="s">
        <v>272</v>
      </c>
      <c r="E104" s="56" t="s">
        <v>278</v>
      </c>
      <c r="F104" s="56" t="s">
        <v>50</v>
      </c>
      <c r="G104" s="17" t="s">
        <v>189</v>
      </c>
    </row>
    <row r="105" spans="2:7" x14ac:dyDescent="0.35">
      <c r="B105" s="59" t="s">
        <v>155</v>
      </c>
      <c r="C105" s="60" t="s">
        <v>532</v>
      </c>
      <c r="D105" s="32" t="s">
        <v>278</v>
      </c>
      <c r="E105" s="56" t="s">
        <v>279</v>
      </c>
      <c r="F105" s="56" t="s">
        <v>533</v>
      </c>
      <c r="G105" s="17" t="s">
        <v>534</v>
      </c>
    </row>
    <row r="106" spans="2:7" x14ac:dyDescent="0.35">
      <c r="B106" s="59" t="s">
        <v>155</v>
      </c>
      <c r="C106" s="60" t="s">
        <v>532</v>
      </c>
      <c r="D106" s="32" t="s">
        <v>278</v>
      </c>
      <c r="E106" s="56" t="s">
        <v>279</v>
      </c>
      <c r="F106" s="56" t="s">
        <v>156</v>
      </c>
      <c r="G106" s="17" t="s">
        <v>246</v>
      </c>
    </row>
    <row r="107" spans="2:7" x14ac:dyDescent="0.35">
      <c r="B107" s="59" t="s">
        <v>55</v>
      </c>
      <c r="C107" s="60" t="s">
        <v>535</v>
      </c>
      <c r="D107" s="32" t="s">
        <v>279</v>
      </c>
      <c r="E107" s="56" t="s">
        <v>278</v>
      </c>
      <c r="F107" s="56" t="s">
        <v>56</v>
      </c>
      <c r="G107" s="17" t="s">
        <v>192</v>
      </c>
    </row>
    <row r="108" spans="2:7" x14ac:dyDescent="0.35">
      <c r="B108" s="59" t="s">
        <v>79</v>
      </c>
      <c r="C108" s="60" t="s">
        <v>536</v>
      </c>
      <c r="D108" s="32" t="s">
        <v>273</v>
      </c>
      <c r="E108" s="56" t="s">
        <v>279</v>
      </c>
      <c r="F108" s="56" t="s">
        <v>537</v>
      </c>
      <c r="G108" s="17" t="s">
        <v>538</v>
      </c>
    </row>
    <row r="109" spans="2:7" x14ac:dyDescent="0.35">
      <c r="B109" s="59" t="s">
        <v>79</v>
      </c>
      <c r="C109" s="60" t="s">
        <v>536</v>
      </c>
      <c r="D109" s="32" t="s">
        <v>273</v>
      </c>
      <c r="E109" s="56" t="s">
        <v>279</v>
      </c>
      <c r="F109" s="56" t="s">
        <v>80</v>
      </c>
      <c r="G109" s="17" t="s">
        <v>204</v>
      </c>
    </row>
    <row r="110" spans="2:7" x14ac:dyDescent="0.35">
      <c r="B110" s="59" t="s">
        <v>61</v>
      </c>
      <c r="C110" s="60" t="s">
        <v>539</v>
      </c>
      <c r="D110" s="32" t="s">
        <v>273</v>
      </c>
      <c r="E110" s="56" t="s">
        <v>278</v>
      </c>
      <c r="F110" s="56" t="s">
        <v>62</v>
      </c>
      <c r="G110" s="17" t="s">
        <v>195</v>
      </c>
    </row>
    <row r="111" spans="2:7" x14ac:dyDescent="0.35">
      <c r="B111" s="59" t="s">
        <v>97</v>
      </c>
      <c r="C111" s="60" t="s">
        <v>540</v>
      </c>
      <c r="D111" s="32" t="s">
        <v>279</v>
      </c>
      <c r="E111" s="56" t="s">
        <v>278</v>
      </c>
      <c r="F111" s="56" t="s">
        <v>98</v>
      </c>
      <c r="G111" s="17" t="s">
        <v>209</v>
      </c>
    </row>
    <row r="112" spans="2:7" x14ac:dyDescent="0.35">
      <c r="B112" s="59" t="s">
        <v>89</v>
      </c>
      <c r="C112" s="60" t="s">
        <v>541</v>
      </c>
      <c r="D112" s="32" t="s">
        <v>273</v>
      </c>
      <c r="E112" s="56" t="s">
        <v>279</v>
      </c>
      <c r="F112" s="56" t="s">
        <v>90</v>
      </c>
      <c r="G112" s="17" t="s">
        <v>206</v>
      </c>
    </row>
    <row r="113" spans="2:7" x14ac:dyDescent="0.35">
      <c r="B113" s="59" t="s">
        <v>89</v>
      </c>
      <c r="C113" s="60" t="s">
        <v>541</v>
      </c>
      <c r="D113" s="32" t="s">
        <v>273</v>
      </c>
      <c r="E113" s="56" t="s">
        <v>279</v>
      </c>
      <c r="F113" s="56" t="s">
        <v>542</v>
      </c>
      <c r="G113" s="17" t="s">
        <v>543</v>
      </c>
    </row>
    <row r="114" spans="2:7" x14ac:dyDescent="0.35">
      <c r="B114" s="59" t="s">
        <v>544</v>
      </c>
      <c r="C114" s="60" t="s">
        <v>545</v>
      </c>
      <c r="D114" s="32" t="s">
        <v>273</v>
      </c>
      <c r="E114" s="56" t="s">
        <v>272</v>
      </c>
      <c r="F114" s="56" t="s">
        <v>546</v>
      </c>
      <c r="G114" s="17" t="s">
        <v>547</v>
      </c>
    </row>
    <row r="115" spans="2:7" x14ac:dyDescent="0.35">
      <c r="B115" s="59" t="s">
        <v>548</v>
      </c>
      <c r="C115" s="60" t="s">
        <v>549</v>
      </c>
      <c r="D115" s="32" t="s">
        <v>279</v>
      </c>
      <c r="E115" s="56" t="s">
        <v>278</v>
      </c>
      <c r="F115" s="56" t="s">
        <v>550</v>
      </c>
      <c r="G115" s="17" t="s">
        <v>551</v>
      </c>
    </row>
    <row r="116" spans="2:7" x14ac:dyDescent="0.35">
      <c r="B116" s="59" t="s">
        <v>552</v>
      </c>
      <c r="C116" s="60" t="s">
        <v>553</v>
      </c>
      <c r="D116" s="32" t="s">
        <v>272</v>
      </c>
      <c r="E116" s="56" t="s">
        <v>278</v>
      </c>
      <c r="F116" s="56" t="s">
        <v>554</v>
      </c>
      <c r="G116" s="17" t="s">
        <v>555</v>
      </c>
    </row>
    <row r="117" spans="2:7" x14ac:dyDescent="0.35">
      <c r="B117" s="59" t="s">
        <v>556</v>
      </c>
      <c r="C117" s="60" t="s">
        <v>557</v>
      </c>
      <c r="D117" s="32" t="s">
        <v>279</v>
      </c>
      <c r="E117" s="56" t="s">
        <v>272</v>
      </c>
      <c r="F117" s="56" t="s">
        <v>558</v>
      </c>
      <c r="G117" s="17" t="s">
        <v>559</v>
      </c>
    </row>
    <row r="118" spans="2:7" x14ac:dyDescent="0.35">
      <c r="B118" s="59" t="s">
        <v>560</v>
      </c>
      <c r="C118" s="60" t="s">
        <v>561</v>
      </c>
      <c r="D118" s="32" t="s">
        <v>279</v>
      </c>
      <c r="E118" s="56" t="s">
        <v>278</v>
      </c>
      <c r="F118" s="56" t="s">
        <v>562</v>
      </c>
      <c r="G118" s="17" t="s">
        <v>563</v>
      </c>
    </row>
    <row r="119" spans="2:7" x14ac:dyDescent="0.35">
      <c r="B119" s="59" t="s">
        <v>560</v>
      </c>
      <c r="C119" s="60" t="s">
        <v>561</v>
      </c>
      <c r="D119" s="32" t="s">
        <v>279</v>
      </c>
      <c r="E119" s="56" t="s">
        <v>278</v>
      </c>
      <c r="F119" s="56" t="s">
        <v>564</v>
      </c>
      <c r="G119" s="17" t="s">
        <v>565</v>
      </c>
    </row>
    <row r="120" spans="2:7" x14ac:dyDescent="0.35">
      <c r="B120" s="59" t="s">
        <v>131</v>
      </c>
      <c r="C120" s="60" t="s">
        <v>566</v>
      </c>
      <c r="D120" s="32" t="s">
        <v>272</v>
      </c>
      <c r="E120" s="56" t="s">
        <v>273</v>
      </c>
      <c r="F120" s="56" t="s">
        <v>132</v>
      </c>
      <c r="G120" s="17" t="s">
        <v>225</v>
      </c>
    </row>
    <row r="121" spans="2:7" x14ac:dyDescent="0.35">
      <c r="B121" s="59" t="s">
        <v>73</v>
      </c>
      <c r="C121" s="60" t="s">
        <v>567</v>
      </c>
      <c r="D121" s="32" t="s">
        <v>278</v>
      </c>
      <c r="E121" s="56" t="s">
        <v>279</v>
      </c>
      <c r="F121" s="56" t="s">
        <v>126</v>
      </c>
      <c r="G121" s="17" t="s">
        <v>218</v>
      </c>
    </row>
    <row r="122" spans="2:7" x14ac:dyDescent="0.35">
      <c r="B122" s="59" t="s">
        <v>73</v>
      </c>
      <c r="C122" s="60" t="s">
        <v>567</v>
      </c>
      <c r="D122" s="32" t="s">
        <v>278</v>
      </c>
      <c r="E122" s="56" t="s">
        <v>279</v>
      </c>
      <c r="F122" s="56" t="s">
        <v>74</v>
      </c>
      <c r="G122" s="17" t="s">
        <v>199</v>
      </c>
    </row>
    <row r="123" spans="2:7" x14ac:dyDescent="0.35">
      <c r="B123" s="59" t="s">
        <v>568</v>
      </c>
      <c r="C123" s="60" t="s">
        <v>569</v>
      </c>
      <c r="D123" s="32" t="s">
        <v>279</v>
      </c>
      <c r="E123" s="56" t="s">
        <v>278</v>
      </c>
      <c r="F123" s="56" t="s">
        <v>570</v>
      </c>
      <c r="G123" s="17" t="s">
        <v>571</v>
      </c>
    </row>
    <row r="124" spans="2:7" x14ac:dyDescent="0.35">
      <c r="B124" s="59" t="s">
        <v>572</v>
      </c>
      <c r="C124" s="60" t="s">
        <v>573</v>
      </c>
      <c r="D124" s="32" t="s">
        <v>278</v>
      </c>
      <c r="E124" s="56" t="s">
        <v>279</v>
      </c>
      <c r="F124" s="56" t="s">
        <v>574</v>
      </c>
      <c r="G124" s="17" t="s">
        <v>575</v>
      </c>
    </row>
    <row r="125" spans="2:7" x14ac:dyDescent="0.35">
      <c r="B125" s="59" t="s">
        <v>116</v>
      </c>
      <c r="C125" s="60" t="s">
        <v>576</v>
      </c>
      <c r="D125" s="32" t="s">
        <v>278</v>
      </c>
      <c r="E125" s="56" t="s">
        <v>272</v>
      </c>
      <c r="F125" s="56" t="s">
        <v>117</v>
      </c>
      <c r="G125" s="17" t="s">
        <v>234</v>
      </c>
    </row>
    <row r="126" spans="2:7" x14ac:dyDescent="0.35">
      <c r="B126" s="59" t="s">
        <v>577</v>
      </c>
      <c r="C126" s="60" t="s">
        <v>578</v>
      </c>
      <c r="D126" s="32" t="s">
        <v>272</v>
      </c>
      <c r="E126" s="56" t="s">
        <v>279</v>
      </c>
      <c r="F126" s="56" t="s">
        <v>579</v>
      </c>
      <c r="G126" s="17" t="s">
        <v>580</v>
      </c>
    </row>
    <row r="127" spans="2:7" x14ac:dyDescent="0.35">
      <c r="B127" s="59" t="s">
        <v>581</v>
      </c>
      <c r="C127" s="60" t="s">
        <v>582</v>
      </c>
      <c r="D127" s="32" t="s">
        <v>272</v>
      </c>
      <c r="E127" s="56" t="s">
        <v>279</v>
      </c>
      <c r="F127" s="56" t="s">
        <v>583</v>
      </c>
      <c r="G127" s="17" t="s">
        <v>584</v>
      </c>
    </row>
    <row r="128" spans="2:7" x14ac:dyDescent="0.35">
      <c r="B128" s="59" t="s">
        <v>585</v>
      </c>
      <c r="C128" s="60" t="s">
        <v>586</v>
      </c>
      <c r="D128" s="32" t="s">
        <v>279</v>
      </c>
      <c r="E128" s="56" t="s">
        <v>278</v>
      </c>
      <c r="F128" s="56" t="s">
        <v>587</v>
      </c>
      <c r="G128" s="17" t="s">
        <v>588</v>
      </c>
    </row>
    <row r="129" spans="2:7" x14ac:dyDescent="0.35">
      <c r="B129" s="59" t="s">
        <v>589</v>
      </c>
      <c r="C129" s="60" t="s">
        <v>590</v>
      </c>
      <c r="D129" s="32" t="s">
        <v>278</v>
      </c>
      <c r="E129" s="56" t="s">
        <v>279</v>
      </c>
      <c r="F129" s="56" t="s">
        <v>591</v>
      </c>
      <c r="G129" s="17" t="s">
        <v>592</v>
      </c>
    </row>
    <row r="130" spans="2:7" x14ac:dyDescent="0.35">
      <c r="B130" s="59" t="s">
        <v>67</v>
      </c>
      <c r="C130" s="60" t="s">
        <v>593</v>
      </c>
      <c r="D130" s="32" t="s">
        <v>279</v>
      </c>
      <c r="E130" s="56" t="s">
        <v>273</v>
      </c>
      <c r="F130" s="56" t="s">
        <v>68</v>
      </c>
      <c r="G130" s="17" t="s">
        <v>198</v>
      </c>
    </row>
    <row r="131" spans="2:7" x14ac:dyDescent="0.35">
      <c r="B131" s="59" t="s">
        <v>45</v>
      </c>
      <c r="C131" s="60" t="s">
        <v>594</v>
      </c>
      <c r="D131" s="32" t="s">
        <v>272</v>
      </c>
      <c r="E131" s="56" t="s">
        <v>273</v>
      </c>
      <c r="F131" s="56" t="s">
        <v>46</v>
      </c>
      <c r="G131" s="17" t="s">
        <v>595</v>
      </c>
    </row>
    <row r="132" spans="2:7" x14ac:dyDescent="0.35">
      <c r="B132" s="59" t="s">
        <v>596</v>
      </c>
      <c r="C132" s="60" t="s">
        <v>597</v>
      </c>
      <c r="D132" s="32" t="s">
        <v>272</v>
      </c>
      <c r="E132" s="56" t="s">
        <v>273</v>
      </c>
      <c r="F132" s="56" t="s">
        <v>598</v>
      </c>
      <c r="G132" s="17" t="s">
        <v>599</v>
      </c>
    </row>
    <row r="133" spans="2:7" x14ac:dyDescent="0.35">
      <c r="B133" s="59" t="s">
        <v>596</v>
      </c>
      <c r="C133" s="60" t="s">
        <v>597</v>
      </c>
      <c r="D133" s="32" t="s">
        <v>272</v>
      </c>
      <c r="E133" s="56" t="s">
        <v>273</v>
      </c>
      <c r="F133" s="56" t="s">
        <v>331</v>
      </c>
      <c r="G133" s="17" t="s">
        <v>332</v>
      </c>
    </row>
    <row r="134" spans="2:7" x14ac:dyDescent="0.35">
      <c r="B134" s="59" t="s">
        <v>65</v>
      </c>
      <c r="C134" s="60" t="s">
        <v>600</v>
      </c>
      <c r="D134" s="32" t="s">
        <v>279</v>
      </c>
      <c r="E134" s="56" t="s">
        <v>278</v>
      </c>
      <c r="F134" s="56" t="s">
        <v>66</v>
      </c>
      <c r="G134" s="17" t="s">
        <v>197</v>
      </c>
    </row>
    <row r="135" spans="2:7" x14ac:dyDescent="0.35">
      <c r="B135" s="59" t="s">
        <v>137</v>
      </c>
      <c r="C135" s="60" t="s">
        <v>601</v>
      </c>
      <c r="D135" s="32" t="s">
        <v>272</v>
      </c>
      <c r="E135" s="56" t="s">
        <v>273</v>
      </c>
      <c r="F135" s="56" t="s">
        <v>138</v>
      </c>
      <c r="G135" s="17" t="s">
        <v>233</v>
      </c>
    </row>
    <row r="136" spans="2:7" x14ac:dyDescent="0.35">
      <c r="B136" s="59" t="s">
        <v>602</v>
      </c>
      <c r="C136" s="60" t="s">
        <v>603</v>
      </c>
      <c r="D136" s="32" t="s">
        <v>273</v>
      </c>
      <c r="E136" s="56" t="s">
        <v>272</v>
      </c>
      <c r="F136" s="56" t="s">
        <v>604</v>
      </c>
      <c r="G136" s="17" t="s">
        <v>605</v>
      </c>
    </row>
    <row r="137" spans="2:7" x14ac:dyDescent="0.35">
      <c r="B137" s="59" t="s">
        <v>35</v>
      </c>
      <c r="C137" s="60" t="s">
        <v>606</v>
      </c>
      <c r="D137" s="32" t="s">
        <v>279</v>
      </c>
      <c r="E137" s="56" t="s">
        <v>273</v>
      </c>
      <c r="F137" s="56" t="s">
        <v>36</v>
      </c>
      <c r="G137" s="17" t="s">
        <v>8</v>
      </c>
    </row>
    <row r="138" spans="2:7" x14ac:dyDescent="0.35">
      <c r="B138" s="59" t="s">
        <v>607</v>
      </c>
      <c r="C138" s="60" t="s">
        <v>608</v>
      </c>
      <c r="D138" s="32" t="s">
        <v>278</v>
      </c>
      <c r="E138" s="56" t="s">
        <v>272</v>
      </c>
      <c r="F138" s="56" t="s">
        <v>609</v>
      </c>
      <c r="G138" s="17" t="s">
        <v>610</v>
      </c>
    </row>
    <row r="139" spans="2:7" x14ac:dyDescent="0.35">
      <c r="B139" s="59" t="s">
        <v>611</v>
      </c>
      <c r="C139" s="60" t="s">
        <v>612</v>
      </c>
      <c r="D139" s="32" t="s">
        <v>272</v>
      </c>
      <c r="E139" s="56" t="s">
        <v>273</v>
      </c>
      <c r="F139" s="56" t="s">
        <v>613</v>
      </c>
      <c r="G139" s="17" t="s">
        <v>614</v>
      </c>
    </row>
    <row r="140" spans="2:7" x14ac:dyDescent="0.35">
      <c r="B140" s="59" t="s">
        <v>85</v>
      </c>
      <c r="C140" s="60" t="s">
        <v>615</v>
      </c>
      <c r="D140" s="32" t="s">
        <v>279</v>
      </c>
      <c r="E140" s="56" t="s">
        <v>278</v>
      </c>
      <c r="F140" s="56" t="s">
        <v>443</v>
      </c>
      <c r="G140" s="17" t="s">
        <v>444</v>
      </c>
    </row>
    <row r="141" spans="2:7" x14ac:dyDescent="0.35">
      <c r="B141" s="59" t="s">
        <v>85</v>
      </c>
      <c r="C141" s="60" t="s">
        <v>615</v>
      </c>
      <c r="D141" s="32" t="s">
        <v>279</v>
      </c>
      <c r="E141" s="56" t="s">
        <v>278</v>
      </c>
      <c r="F141" s="56" t="s">
        <v>86</v>
      </c>
      <c r="G141" s="17" t="s">
        <v>221</v>
      </c>
    </row>
    <row r="142" spans="2:7" x14ac:dyDescent="0.35">
      <c r="B142" s="59" t="s">
        <v>616</v>
      </c>
      <c r="C142" s="60" t="s">
        <v>617</v>
      </c>
      <c r="D142" s="32" t="s">
        <v>279</v>
      </c>
      <c r="E142" s="56" t="s">
        <v>278</v>
      </c>
      <c r="F142" s="56" t="s">
        <v>618</v>
      </c>
      <c r="G142" s="17" t="s">
        <v>619</v>
      </c>
    </row>
    <row r="143" spans="2:7" x14ac:dyDescent="0.35">
      <c r="B143" s="59" t="s">
        <v>37</v>
      </c>
      <c r="C143" s="60" t="s">
        <v>620</v>
      </c>
      <c r="D143" s="32" t="s">
        <v>273</v>
      </c>
      <c r="E143" s="56" t="s">
        <v>272</v>
      </c>
      <c r="F143" s="56" t="s">
        <v>38</v>
      </c>
      <c r="G143" s="17" t="s">
        <v>7</v>
      </c>
    </row>
    <row r="144" spans="2:7" x14ac:dyDescent="0.35">
      <c r="B144" s="59" t="s">
        <v>37</v>
      </c>
      <c r="C144" s="60" t="s">
        <v>620</v>
      </c>
      <c r="D144" s="32" t="s">
        <v>273</v>
      </c>
      <c r="E144" s="56" t="s">
        <v>272</v>
      </c>
      <c r="F144" s="56" t="s">
        <v>621</v>
      </c>
      <c r="G144" s="17" t="s">
        <v>622</v>
      </c>
    </row>
    <row r="145" spans="2:7" x14ac:dyDescent="0.35">
      <c r="B145" s="59" t="s">
        <v>33</v>
      </c>
      <c r="C145" s="60" t="s">
        <v>623</v>
      </c>
      <c r="D145" s="32" t="s">
        <v>272</v>
      </c>
      <c r="E145" s="56" t="s">
        <v>273</v>
      </c>
      <c r="F145" s="56" t="s">
        <v>34</v>
      </c>
      <c r="G145" s="17" t="s">
        <v>184</v>
      </c>
    </row>
    <row r="146" spans="2:7" x14ac:dyDescent="0.35">
      <c r="B146" s="59" t="s">
        <v>69</v>
      </c>
      <c r="C146" s="60" t="s">
        <v>624</v>
      </c>
      <c r="D146" s="32" t="s">
        <v>279</v>
      </c>
      <c r="E146" s="56" t="s">
        <v>272</v>
      </c>
      <c r="F146" s="56" t="s">
        <v>157</v>
      </c>
      <c r="G146" s="17" t="s">
        <v>247</v>
      </c>
    </row>
    <row r="147" spans="2:7" x14ac:dyDescent="0.35">
      <c r="B147" s="59" t="s">
        <v>69</v>
      </c>
      <c r="C147" s="60" t="s">
        <v>624</v>
      </c>
      <c r="D147" s="32" t="s">
        <v>279</v>
      </c>
      <c r="E147" s="56" t="s">
        <v>272</v>
      </c>
      <c r="F147" s="56" t="s">
        <v>70</v>
      </c>
      <c r="G147" s="17" t="s">
        <v>220</v>
      </c>
    </row>
    <row r="148" spans="2:7" x14ac:dyDescent="0.35">
      <c r="B148" s="59" t="s">
        <v>625</v>
      </c>
      <c r="C148" s="60" t="s">
        <v>626</v>
      </c>
      <c r="D148" s="32" t="s">
        <v>279</v>
      </c>
      <c r="E148" s="56" t="s">
        <v>278</v>
      </c>
      <c r="F148" s="56" t="s">
        <v>627</v>
      </c>
      <c r="G148" s="17" t="s">
        <v>628</v>
      </c>
    </row>
    <row r="149" spans="2:7" x14ac:dyDescent="0.35">
      <c r="B149" s="59" t="s">
        <v>629</v>
      </c>
      <c r="C149" s="60" t="s">
        <v>630</v>
      </c>
      <c r="D149" s="32" t="s">
        <v>279</v>
      </c>
      <c r="E149" s="56" t="s">
        <v>272</v>
      </c>
      <c r="F149" s="56" t="s">
        <v>631</v>
      </c>
      <c r="G149" s="17" t="s">
        <v>632</v>
      </c>
    </row>
    <row r="150" spans="2:7" x14ac:dyDescent="0.35">
      <c r="B150" s="59" t="s">
        <v>633</v>
      </c>
      <c r="C150" s="60" t="s">
        <v>634</v>
      </c>
      <c r="D150" s="32" t="s">
        <v>272</v>
      </c>
      <c r="E150" s="56" t="s">
        <v>279</v>
      </c>
      <c r="F150" s="56" t="s">
        <v>635</v>
      </c>
      <c r="G150" s="17" t="s">
        <v>636</v>
      </c>
    </row>
    <row r="151" spans="2:7" x14ac:dyDescent="0.35">
      <c r="B151" s="59" t="s">
        <v>633</v>
      </c>
      <c r="C151" s="60" t="s">
        <v>634</v>
      </c>
      <c r="D151" s="32" t="s">
        <v>272</v>
      </c>
      <c r="E151" s="56" t="s">
        <v>279</v>
      </c>
      <c r="F151" s="56" t="s">
        <v>637</v>
      </c>
      <c r="G151" s="17" t="s">
        <v>638</v>
      </c>
    </row>
    <row r="152" spans="2:7" x14ac:dyDescent="0.35">
      <c r="B152" s="59" t="s">
        <v>639</v>
      </c>
      <c r="C152" s="60" t="s">
        <v>640</v>
      </c>
      <c r="D152" s="32" t="s">
        <v>273</v>
      </c>
      <c r="E152" s="56" t="s">
        <v>272</v>
      </c>
      <c r="F152" s="56" t="s">
        <v>641</v>
      </c>
      <c r="G152" s="17" t="s">
        <v>642</v>
      </c>
    </row>
    <row r="153" spans="2:7" x14ac:dyDescent="0.35">
      <c r="B153" s="59" t="s">
        <v>643</v>
      </c>
      <c r="C153" s="60" t="s">
        <v>644</v>
      </c>
      <c r="D153" s="32" t="s">
        <v>278</v>
      </c>
      <c r="E153" s="56" t="s">
        <v>279</v>
      </c>
      <c r="F153" s="56" t="s">
        <v>645</v>
      </c>
      <c r="G153" s="17" t="s">
        <v>646</v>
      </c>
    </row>
    <row r="154" spans="2:7" x14ac:dyDescent="0.35">
      <c r="B154" s="59" t="s">
        <v>647</v>
      </c>
      <c r="C154" s="60" t="s">
        <v>648</v>
      </c>
      <c r="D154" s="32" t="s">
        <v>278</v>
      </c>
      <c r="E154" s="56" t="s">
        <v>272</v>
      </c>
      <c r="F154" s="56" t="s">
        <v>649</v>
      </c>
      <c r="G154" s="17" t="s">
        <v>650</v>
      </c>
    </row>
    <row r="155" spans="2:7" x14ac:dyDescent="0.35">
      <c r="B155" s="59" t="s">
        <v>651</v>
      </c>
      <c r="C155" s="60" t="s">
        <v>652</v>
      </c>
      <c r="D155" s="32" t="s">
        <v>273</v>
      </c>
      <c r="E155" s="56" t="s">
        <v>278</v>
      </c>
      <c r="F155" s="56" t="s">
        <v>618</v>
      </c>
      <c r="G155" s="17" t="s">
        <v>619</v>
      </c>
    </row>
    <row r="156" spans="2:7" x14ac:dyDescent="0.35">
      <c r="B156" s="59" t="s">
        <v>653</v>
      </c>
      <c r="C156" s="60" t="s">
        <v>654</v>
      </c>
      <c r="D156" s="32" t="s">
        <v>272</v>
      </c>
      <c r="E156" s="56" t="s">
        <v>273</v>
      </c>
      <c r="F156" s="56" t="s">
        <v>655</v>
      </c>
      <c r="G156" s="17" t="s">
        <v>656</v>
      </c>
    </row>
    <row r="157" spans="2:7" x14ac:dyDescent="0.35">
      <c r="B157" s="59" t="s">
        <v>53</v>
      </c>
      <c r="C157" s="60" t="s">
        <v>657</v>
      </c>
      <c r="D157" s="32" t="s">
        <v>273</v>
      </c>
      <c r="E157" s="56" t="s">
        <v>272</v>
      </c>
      <c r="F157" s="56" t="s">
        <v>54</v>
      </c>
      <c r="G157" s="17" t="s">
        <v>191</v>
      </c>
    </row>
    <row r="158" spans="2:7" x14ac:dyDescent="0.35">
      <c r="B158" s="59" t="s">
        <v>658</v>
      </c>
      <c r="C158" s="60" t="s">
        <v>659</v>
      </c>
      <c r="D158" s="32" t="s">
        <v>272</v>
      </c>
      <c r="E158" s="56" t="s">
        <v>273</v>
      </c>
      <c r="F158" s="56" t="s">
        <v>660</v>
      </c>
      <c r="G158" s="17" t="s">
        <v>661</v>
      </c>
    </row>
    <row r="159" spans="2:7" x14ac:dyDescent="0.35">
      <c r="B159" s="59" t="s">
        <v>81</v>
      </c>
      <c r="C159" s="60" t="s">
        <v>662</v>
      </c>
      <c r="D159" s="32" t="s">
        <v>279</v>
      </c>
      <c r="E159" s="56" t="s">
        <v>278</v>
      </c>
      <c r="F159" s="56" t="s">
        <v>82</v>
      </c>
      <c r="G159" s="17" t="s">
        <v>201</v>
      </c>
    </row>
    <row r="160" spans="2:7" x14ac:dyDescent="0.35">
      <c r="B160" s="59" t="s">
        <v>663</v>
      </c>
      <c r="C160" s="60" t="s">
        <v>664</v>
      </c>
      <c r="D160" s="32" t="s">
        <v>278</v>
      </c>
      <c r="E160" s="56" t="s">
        <v>279</v>
      </c>
      <c r="F160" s="56" t="s">
        <v>665</v>
      </c>
      <c r="G160" s="17" t="s">
        <v>666</v>
      </c>
    </row>
    <row r="161" spans="2:7" x14ac:dyDescent="0.35">
      <c r="B161" s="59" t="s">
        <v>667</v>
      </c>
      <c r="C161" s="60" t="s">
        <v>668</v>
      </c>
      <c r="D161" s="32" t="s">
        <v>273</v>
      </c>
      <c r="E161" s="56" t="s">
        <v>272</v>
      </c>
      <c r="F161" s="56" t="s">
        <v>669</v>
      </c>
      <c r="G161" s="17" t="s">
        <v>670</v>
      </c>
    </row>
    <row r="162" spans="2:7" x14ac:dyDescent="0.35">
      <c r="B162" s="59" t="s">
        <v>667</v>
      </c>
      <c r="C162" s="60" t="s">
        <v>668</v>
      </c>
      <c r="D162" s="32" t="s">
        <v>273</v>
      </c>
      <c r="E162" s="56" t="s">
        <v>272</v>
      </c>
      <c r="F162" s="56" t="s">
        <v>671</v>
      </c>
      <c r="G162" s="17" t="s">
        <v>672</v>
      </c>
    </row>
    <row r="163" spans="2:7" x14ac:dyDescent="0.35">
      <c r="B163" s="59" t="s">
        <v>139</v>
      </c>
      <c r="C163" s="60" t="s">
        <v>673</v>
      </c>
      <c r="D163" s="32" t="s">
        <v>279</v>
      </c>
      <c r="E163" s="56" t="s">
        <v>278</v>
      </c>
      <c r="F163" s="56" t="s">
        <v>674</v>
      </c>
      <c r="G163" s="17" t="s">
        <v>3</v>
      </c>
    </row>
    <row r="164" spans="2:7" x14ac:dyDescent="0.35">
      <c r="B164" s="59" t="s">
        <v>139</v>
      </c>
      <c r="C164" s="60" t="s">
        <v>673</v>
      </c>
      <c r="D164" s="32" t="s">
        <v>279</v>
      </c>
      <c r="E164" s="56" t="s">
        <v>278</v>
      </c>
      <c r="F164" s="56" t="s">
        <v>140</v>
      </c>
      <c r="G164" s="17" t="s">
        <v>231</v>
      </c>
    </row>
    <row r="165" spans="2:7" x14ac:dyDescent="0.35">
      <c r="B165" s="59" t="s">
        <v>122</v>
      </c>
      <c r="C165" s="60" t="s">
        <v>675</v>
      </c>
      <c r="D165" s="32" t="s">
        <v>272</v>
      </c>
      <c r="E165" s="56" t="s">
        <v>278</v>
      </c>
      <c r="F165" s="56" t="s">
        <v>123</v>
      </c>
      <c r="G165" s="17" t="s">
        <v>217</v>
      </c>
    </row>
    <row r="166" spans="2:7" x14ac:dyDescent="0.35">
      <c r="B166" s="59" t="s">
        <v>676</v>
      </c>
      <c r="C166" s="60" t="s">
        <v>677</v>
      </c>
      <c r="D166" s="32" t="s">
        <v>272</v>
      </c>
      <c r="E166" s="56" t="s">
        <v>273</v>
      </c>
      <c r="F166" s="56" t="s">
        <v>678</v>
      </c>
      <c r="G166" s="17" t="s">
        <v>679</v>
      </c>
    </row>
    <row r="167" spans="2:7" x14ac:dyDescent="0.35">
      <c r="B167" s="59" t="s">
        <v>75</v>
      </c>
      <c r="C167" s="60" t="s">
        <v>680</v>
      </c>
      <c r="D167" s="32" t="s">
        <v>272</v>
      </c>
      <c r="E167" s="56" t="s">
        <v>278</v>
      </c>
      <c r="F167" s="56" t="s">
        <v>76</v>
      </c>
      <c r="G167" s="17" t="s">
        <v>203</v>
      </c>
    </row>
    <row r="168" spans="2:7" x14ac:dyDescent="0.35">
      <c r="B168" s="59" t="s">
        <v>75</v>
      </c>
      <c r="C168" s="60" t="s">
        <v>680</v>
      </c>
      <c r="D168" s="32" t="s">
        <v>272</v>
      </c>
      <c r="E168" s="56" t="s">
        <v>278</v>
      </c>
      <c r="F168" s="56" t="s">
        <v>681</v>
      </c>
      <c r="G168" s="17" t="s">
        <v>682</v>
      </c>
    </row>
    <row r="169" spans="2:7" x14ac:dyDescent="0.35">
      <c r="B169" s="59" t="s">
        <v>683</v>
      </c>
      <c r="C169" s="60" t="s">
        <v>684</v>
      </c>
      <c r="D169" s="32" t="s">
        <v>279</v>
      </c>
      <c r="E169" s="56" t="s">
        <v>272</v>
      </c>
      <c r="F169" s="56" t="s">
        <v>685</v>
      </c>
      <c r="G169" s="17" t="s">
        <v>686</v>
      </c>
    </row>
    <row r="170" spans="2:7" x14ac:dyDescent="0.35">
      <c r="B170" s="59" t="s">
        <v>95</v>
      </c>
      <c r="C170" s="60" t="s">
        <v>687</v>
      </c>
      <c r="D170" s="32" t="s">
        <v>279</v>
      </c>
      <c r="E170" s="56" t="s">
        <v>278</v>
      </c>
      <c r="F170" s="56" t="s">
        <v>96</v>
      </c>
      <c r="G170" s="17" t="s">
        <v>208</v>
      </c>
    </row>
    <row r="171" spans="2:7" x14ac:dyDescent="0.35">
      <c r="B171" s="59" t="s">
        <v>95</v>
      </c>
      <c r="C171" s="60" t="s">
        <v>687</v>
      </c>
      <c r="D171" s="32" t="s">
        <v>279</v>
      </c>
      <c r="E171" s="56" t="s">
        <v>278</v>
      </c>
      <c r="F171" s="56" t="s">
        <v>688</v>
      </c>
      <c r="G171" s="17" t="s">
        <v>689</v>
      </c>
    </row>
    <row r="172" spans="2:7" x14ac:dyDescent="0.35">
      <c r="B172" s="59" t="s">
        <v>690</v>
      </c>
      <c r="C172" s="60" t="s">
        <v>691</v>
      </c>
      <c r="D172" s="32" t="s">
        <v>273</v>
      </c>
      <c r="E172" s="56" t="s">
        <v>272</v>
      </c>
      <c r="F172" s="56" t="s">
        <v>692</v>
      </c>
      <c r="G172" s="17" t="s">
        <v>693</v>
      </c>
    </row>
    <row r="173" spans="2:7" x14ac:dyDescent="0.35">
      <c r="B173" s="59" t="s">
        <v>694</v>
      </c>
      <c r="C173" s="60" t="s">
        <v>695</v>
      </c>
      <c r="D173" s="32" t="s">
        <v>273</v>
      </c>
      <c r="E173" s="56" t="s">
        <v>279</v>
      </c>
      <c r="F173" s="56" t="s">
        <v>696</v>
      </c>
      <c r="G173" s="17" t="s">
        <v>697</v>
      </c>
    </row>
    <row r="174" spans="2:7" x14ac:dyDescent="0.35">
      <c r="B174" s="59" t="s">
        <v>133</v>
      </c>
      <c r="C174" s="60" t="s">
        <v>698</v>
      </c>
      <c r="D174" s="32" t="s">
        <v>279</v>
      </c>
      <c r="E174" s="56" t="s">
        <v>278</v>
      </c>
      <c r="F174" s="56" t="s">
        <v>168</v>
      </c>
      <c r="G174" s="17" t="s">
        <v>239</v>
      </c>
    </row>
    <row r="175" spans="2:7" x14ac:dyDescent="0.35">
      <c r="B175" s="59" t="s">
        <v>133</v>
      </c>
      <c r="C175" s="60" t="s">
        <v>698</v>
      </c>
      <c r="D175" s="32" t="s">
        <v>279</v>
      </c>
      <c r="E175" s="56" t="s">
        <v>278</v>
      </c>
      <c r="F175" s="56" t="s">
        <v>134</v>
      </c>
      <c r="G175" s="17" t="s">
        <v>235</v>
      </c>
    </row>
    <row r="176" spans="2:7" x14ac:dyDescent="0.35">
      <c r="B176" s="59" t="s">
        <v>699</v>
      </c>
      <c r="C176" s="60" t="s">
        <v>700</v>
      </c>
      <c r="D176" s="32" t="s">
        <v>279</v>
      </c>
      <c r="E176" s="56" t="s">
        <v>273</v>
      </c>
      <c r="F176" s="56" t="s">
        <v>701</v>
      </c>
      <c r="G176" s="17" t="s">
        <v>702</v>
      </c>
    </row>
    <row r="177" spans="2:7" x14ac:dyDescent="0.35">
      <c r="B177" s="59" t="s">
        <v>699</v>
      </c>
      <c r="C177" s="60" t="s">
        <v>700</v>
      </c>
      <c r="D177" s="32" t="s">
        <v>279</v>
      </c>
      <c r="E177" s="56" t="s">
        <v>273</v>
      </c>
      <c r="F177" s="56" t="s">
        <v>703</v>
      </c>
      <c r="G177" s="17" t="s">
        <v>704</v>
      </c>
    </row>
    <row r="178" spans="2:7" x14ac:dyDescent="0.35">
      <c r="B178" s="59" t="s">
        <v>705</v>
      </c>
      <c r="C178" s="60" t="s">
        <v>706</v>
      </c>
      <c r="D178" s="32" t="s">
        <v>279</v>
      </c>
      <c r="E178" s="56" t="s">
        <v>278</v>
      </c>
      <c r="F178" s="56" t="s">
        <v>523</v>
      </c>
      <c r="G178" s="17" t="s">
        <v>524</v>
      </c>
    </row>
    <row r="179" spans="2:7" x14ac:dyDescent="0.35">
      <c r="B179" s="59" t="s">
        <v>63</v>
      </c>
      <c r="C179" s="60" t="s">
        <v>707</v>
      </c>
      <c r="D179" s="32" t="s">
        <v>273</v>
      </c>
      <c r="E179" s="56" t="s">
        <v>272</v>
      </c>
      <c r="F179" s="56" t="s">
        <v>64</v>
      </c>
      <c r="G179" s="17" t="s">
        <v>196</v>
      </c>
    </row>
    <row r="180" spans="2:7" x14ac:dyDescent="0.35">
      <c r="B180" s="59" t="s">
        <v>708</v>
      </c>
      <c r="C180" s="60" t="s">
        <v>709</v>
      </c>
      <c r="D180" s="32" t="s">
        <v>273</v>
      </c>
      <c r="E180" s="56" t="s">
        <v>272</v>
      </c>
      <c r="F180" s="56" t="s">
        <v>396</v>
      </c>
      <c r="G180" s="17" t="s">
        <v>397</v>
      </c>
    </row>
    <row r="181" spans="2:7" x14ac:dyDescent="0.35">
      <c r="B181" s="59" t="s">
        <v>708</v>
      </c>
      <c r="C181" s="60" t="s">
        <v>709</v>
      </c>
      <c r="D181" s="32" t="s">
        <v>273</v>
      </c>
      <c r="E181" s="56" t="s">
        <v>272</v>
      </c>
      <c r="F181" s="56" t="s">
        <v>398</v>
      </c>
      <c r="G181" s="17" t="s">
        <v>399</v>
      </c>
    </row>
    <row r="182" spans="2:7" x14ac:dyDescent="0.35">
      <c r="B182" s="59" t="s">
        <v>143</v>
      </c>
      <c r="C182" s="60" t="s">
        <v>710</v>
      </c>
      <c r="D182" s="32" t="s">
        <v>272</v>
      </c>
      <c r="E182" s="56" t="s">
        <v>273</v>
      </c>
      <c r="F182" s="56" t="s">
        <v>144</v>
      </c>
      <c r="G182" s="17" t="s">
        <v>219</v>
      </c>
    </row>
    <row r="183" spans="2:7" x14ac:dyDescent="0.35">
      <c r="B183" s="59" t="s">
        <v>711</v>
      </c>
      <c r="C183" s="60" t="s">
        <v>712</v>
      </c>
      <c r="D183" s="32" t="s">
        <v>278</v>
      </c>
      <c r="E183" s="56" t="s">
        <v>279</v>
      </c>
      <c r="F183" s="56" t="s">
        <v>713</v>
      </c>
      <c r="G183" s="17" t="s">
        <v>714</v>
      </c>
    </row>
    <row r="184" spans="2:7" x14ac:dyDescent="0.35">
      <c r="B184" s="59" t="s">
        <v>715</v>
      </c>
      <c r="C184" s="60" t="s">
        <v>716</v>
      </c>
      <c r="D184" s="32" t="s">
        <v>273</v>
      </c>
      <c r="E184" s="56" t="s">
        <v>278</v>
      </c>
      <c r="F184" s="56" t="s">
        <v>717</v>
      </c>
      <c r="G184" s="17" t="s">
        <v>718</v>
      </c>
    </row>
    <row r="185" spans="2:7" x14ac:dyDescent="0.35">
      <c r="B185" s="59" t="s">
        <v>104</v>
      </c>
      <c r="C185" s="60" t="s">
        <v>719</v>
      </c>
      <c r="D185" s="32" t="s">
        <v>272</v>
      </c>
      <c r="E185" s="56" t="s">
        <v>273</v>
      </c>
      <c r="F185" s="56" t="s">
        <v>105</v>
      </c>
      <c r="G185" s="17" t="s">
        <v>211</v>
      </c>
    </row>
    <row r="186" spans="2:7" x14ac:dyDescent="0.35">
      <c r="B186" s="59" t="s">
        <v>720</v>
      </c>
      <c r="C186" s="60" t="s">
        <v>721</v>
      </c>
      <c r="D186" s="32" t="s">
        <v>279</v>
      </c>
      <c r="E186" s="56" t="s">
        <v>273</v>
      </c>
      <c r="F186" s="56" t="s">
        <v>722</v>
      </c>
      <c r="G186" s="17" t="s">
        <v>723</v>
      </c>
    </row>
    <row r="187" spans="2:7" x14ac:dyDescent="0.35">
      <c r="B187" s="59" t="s">
        <v>724</v>
      </c>
      <c r="C187" s="60" t="s">
        <v>725</v>
      </c>
      <c r="D187" s="32" t="s">
        <v>279</v>
      </c>
      <c r="E187" s="56" t="s">
        <v>278</v>
      </c>
      <c r="F187" s="56" t="s">
        <v>726</v>
      </c>
      <c r="G187" s="17" t="s">
        <v>727</v>
      </c>
    </row>
    <row r="188" spans="2:7" x14ac:dyDescent="0.35">
      <c r="B188" s="59" t="s">
        <v>728</v>
      </c>
      <c r="C188" s="60" t="s">
        <v>729</v>
      </c>
      <c r="D188" s="32" t="s">
        <v>272</v>
      </c>
      <c r="E188" s="56" t="s">
        <v>273</v>
      </c>
      <c r="F188" s="56" t="s">
        <v>730</v>
      </c>
      <c r="G188" s="17" t="s">
        <v>731</v>
      </c>
    </row>
    <row r="189" spans="2:7" x14ac:dyDescent="0.35">
      <c r="B189" s="59" t="s">
        <v>732</v>
      </c>
      <c r="C189" s="60" t="s">
        <v>733</v>
      </c>
      <c r="D189" s="32" t="s">
        <v>272</v>
      </c>
      <c r="E189" s="56" t="s">
        <v>273</v>
      </c>
      <c r="F189" s="56" t="s">
        <v>734</v>
      </c>
      <c r="G189" s="17" t="s">
        <v>735</v>
      </c>
    </row>
    <row r="190" spans="2:7" x14ac:dyDescent="0.35">
      <c r="B190" s="59" t="s">
        <v>736</v>
      </c>
      <c r="C190" s="60" t="s">
        <v>737</v>
      </c>
      <c r="D190" s="32" t="s">
        <v>278</v>
      </c>
      <c r="E190" s="56" t="s">
        <v>273</v>
      </c>
      <c r="F190" s="56" t="s">
        <v>363</v>
      </c>
      <c r="G190" s="17" t="s">
        <v>364</v>
      </c>
    </row>
    <row r="191" spans="2:7" x14ac:dyDescent="0.35">
      <c r="B191" s="59" t="s">
        <v>738</v>
      </c>
      <c r="C191" s="60" t="s">
        <v>739</v>
      </c>
      <c r="D191" s="32" t="s">
        <v>272</v>
      </c>
      <c r="E191" s="56" t="s">
        <v>273</v>
      </c>
      <c r="F191" s="56" t="s">
        <v>740</v>
      </c>
      <c r="G191" s="17" t="s">
        <v>741</v>
      </c>
    </row>
    <row r="192" spans="2:7" x14ac:dyDescent="0.35">
      <c r="B192" s="59" t="s">
        <v>169</v>
      </c>
      <c r="C192" s="60" t="s">
        <v>742</v>
      </c>
      <c r="D192" s="32" t="s">
        <v>272</v>
      </c>
      <c r="E192" s="56" t="s">
        <v>273</v>
      </c>
      <c r="F192" s="56" t="s">
        <v>170</v>
      </c>
      <c r="G192" s="17" t="s">
        <v>238</v>
      </c>
    </row>
    <row r="193" spans="2:7" x14ac:dyDescent="0.35">
      <c r="B193" s="59" t="s">
        <v>108</v>
      </c>
      <c r="C193" s="60" t="s">
        <v>743</v>
      </c>
      <c r="D193" s="32" t="s">
        <v>272</v>
      </c>
      <c r="E193" s="56" t="s">
        <v>273</v>
      </c>
      <c r="F193" s="56" t="s">
        <v>109</v>
      </c>
      <c r="G193" s="17" t="s">
        <v>223</v>
      </c>
    </row>
    <row r="194" spans="2:7" x14ac:dyDescent="0.35">
      <c r="B194" s="59" t="s">
        <v>744</v>
      </c>
      <c r="C194" s="60" t="s">
        <v>745</v>
      </c>
      <c r="D194" s="32" t="s">
        <v>279</v>
      </c>
      <c r="E194" s="56" t="s">
        <v>278</v>
      </c>
      <c r="F194" s="56" t="s">
        <v>746</v>
      </c>
      <c r="G194" s="17" t="s">
        <v>747</v>
      </c>
    </row>
    <row r="195" spans="2:7" x14ac:dyDescent="0.35">
      <c r="B195" s="59" t="s">
        <v>744</v>
      </c>
      <c r="C195" s="60" t="s">
        <v>745</v>
      </c>
      <c r="D195" s="32" t="s">
        <v>279</v>
      </c>
      <c r="E195" s="56" t="s">
        <v>278</v>
      </c>
      <c r="F195" s="56" t="s">
        <v>748</v>
      </c>
      <c r="G195" s="17" t="s">
        <v>749</v>
      </c>
    </row>
    <row r="196" spans="2:7" x14ac:dyDescent="0.35">
      <c r="B196" s="59" t="s">
        <v>750</v>
      </c>
      <c r="C196" s="60" t="s">
        <v>751</v>
      </c>
      <c r="D196" s="32" t="s">
        <v>278</v>
      </c>
      <c r="E196" s="56" t="s">
        <v>279</v>
      </c>
      <c r="F196" s="56" t="s">
        <v>752</v>
      </c>
      <c r="G196" s="17" t="s">
        <v>753</v>
      </c>
    </row>
    <row r="197" spans="2:7" x14ac:dyDescent="0.35">
      <c r="B197" s="59" t="s">
        <v>754</v>
      </c>
      <c r="C197" s="60" t="s">
        <v>755</v>
      </c>
      <c r="D197" s="32" t="s">
        <v>273</v>
      </c>
      <c r="E197" s="56" t="s">
        <v>272</v>
      </c>
      <c r="F197" s="56" t="s">
        <v>756</v>
      </c>
      <c r="G197" s="17" t="s">
        <v>757</v>
      </c>
    </row>
    <row r="198" spans="2:7" x14ac:dyDescent="0.35">
      <c r="B198" s="59" t="s">
        <v>754</v>
      </c>
      <c r="C198" s="60" t="s">
        <v>755</v>
      </c>
      <c r="D198" s="32" t="s">
        <v>273</v>
      </c>
      <c r="E198" s="56" t="s">
        <v>272</v>
      </c>
      <c r="F198" s="56" t="s">
        <v>758</v>
      </c>
      <c r="G198" s="17" t="s">
        <v>759</v>
      </c>
    </row>
    <row r="199" spans="2:7" x14ac:dyDescent="0.35">
      <c r="B199" s="59" t="s">
        <v>120</v>
      </c>
      <c r="C199" s="60" t="s">
        <v>760</v>
      </c>
      <c r="D199" s="32" t="s">
        <v>279</v>
      </c>
      <c r="E199" s="56" t="s">
        <v>273</v>
      </c>
      <c r="F199" s="56" t="s">
        <v>121</v>
      </c>
      <c r="G199" s="17" t="s">
        <v>216</v>
      </c>
    </row>
    <row r="200" spans="2:7" x14ac:dyDescent="0.35">
      <c r="B200" s="59" t="s">
        <v>761</v>
      </c>
      <c r="C200" s="60" t="s">
        <v>762</v>
      </c>
      <c r="D200" s="32" t="s">
        <v>272</v>
      </c>
      <c r="E200" s="56" t="s">
        <v>273</v>
      </c>
      <c r="F200" s="56" t="s">
        <v>763</v>
      </c>
      <c r="G200" s="17" t="s">
        <v>764</v>
      </c>
    </row>
    <row r="201" spans="2:7" x14ac:dyDescent="0.35">
      <c r="B201" s="59" t="s">
        <v>765</v>
      </c>
      <c r="C201" s="60" t="s">
        <v>766</v>
      </c>
      <c r="D201" s="32" t="s">
        <v>273</v>
      </c>
      <c r="E201" s="56" t="s">
        <v>272</v>
      </c>
      <c r="F201" s="56" t="s">
        <v>767</v>
      </c>
      <c r="G201" s="17" t="s">
        <v>768</v>
      </c>
    </row>
    <row r="202" spans="2:7" x14ac:dyDescent="0.35">
      <c r="B202" s="59" t="s">
        <v>172</v>
      </c>
      <c r="C202" s="60" t="s">
        <v>769</v>
      </c>
      <c r="D202" s="32" t="s">
        <v>272</v>
      </c>
      <c r="E202" s="56" t="s">
        <v>273</v>
      </c>
      <c r="F202" s="56" t="s">
        <v>173</v>
      </c>
      <c r="G202" s="17" t="s">
        <v>770</v>
      </c>
    </row>
    <row r="203" spans="2:7" x14ac:dyDescent="0.35">
      <c r="B203" s="59" t="s">
        <v>771</v>
      </c>
      <c r="C203" s="60" t="s">
        <v>772</v>
      </c>
      <c r="D203" s="32" t="s">
        <v>279</v>
      </c>
      <c r="E203" s="56" t="s">
        <v>273</v>
      </c>
      <c r="F203" s="56" t="s">
        <v>773</v>
      </c>
      <c r="G203" s="17" t="s">
        <v>774</v>
      </c>
    </row>
    <row r="204" spans="2:7" x14ac:dyDescent="0.35">
      <c r="B204" s="59" t="s">
        <v>771</v>
      </c>
      <c r="C204" s="60" t="s">
        <v>772</v>
      </c>
      <c r="D204" s="32" t="s">
        <v>279</v>
      </c>
      <c r="E204" s="56" t="s">
        <v>273</v>
      </c>
      <c r="F204" s="56" t="s">
        <v>775</v>
      </c>
      <c r="G204" s="17" t="s">
        <v>776</v>
      </c>
    </row>
    <row r="205" spans="2:7" x14ac:dyDescent="0.35">
      <c r="B205" s="59" t="s">
        <v>83</v>
      </c>
      <c r="C205" s="60" t="s">
        <v>777</v>
      </c>
      <c r="D205" s="32" t="s">
        <v>273</v>
      </c>
      <c r="E205" s="56" t="s">
        <v>272</v>
      </c>
      <c r="F205" s="56" t="s">
        <v>84</v>
      </c>
      <c r="G205" s="17" t="s">
        <v>205</v>
      </c>
    </row>
    <row r="206" spans="2:7" x14ac:dyDescent="0.35">
      <c r="B206" s="59" t="s">
        <v>778</v>
      </c>
      <c r="C206" s="60" t="s">
        <v>779</v>
      </c>
      <c r="D206" s="32" t="s">
        <v>273</v>
      </c>
      <c r="E206" s="56" t="s">
        <v>272</v>
      </c>
      <c r="F206" s="56" t="s">
        <v>780</v>
      </c>
      <c r="G206" s="17" t="s">
        <v>781</v>
      </c>
    </row>
    <row r="207" spans="2:7" x14ac:dyDescent="0.35">
      <c r="B207" s="59" t="s">
        <v>778</v>
      </c>
      <c r="C207" s="60" t="s">
        <v>779</v>
      </c>
      <c r="D207" s="32" t="s">
        <v>273</v>
      </c>
      <c r="E207" s="56" t="s">
        <v>272</v>
      </c>
      <c r="F207" s="56" t="s">
        <v>782</v>
      </c>
      <c r="G207" s="17" t="s">
        <v>783</v>
      </c>
    </row>
    <row r="208" spans="2:7" x14ac:dyDescent="0.35">
      <c r="B208" s="59" t="s">
        <v>784</v>
      </c>
      <c r="C208" s="60" t="s">
        <v>785</v>
      </c>
      <c r="D208" s="32" t="s">
        <v>278</v>
      </c>
      <c r="E208" s="56" t="s">
        <v>279</v>
      </c>
      <c r="F208" s="56" t="s">
        <v>786</v>
      </c>
      <c r="G208" s="17" t="s">
        <v>787</v>
      </c>
    </row>
    <row r="209" spans="2:7" x14ac:dyDescent="0.35">
      <c r="B209" s="59" t="s">
        <v>164</v>
      </c>
      <c r="C209" s="60" t="s">
        <v>788</v>
      </c>
      <c r="D209" s="32" t="s">
        <v>278</v>
      </c>
      <c r="E209" s="56" t="s">
        <v>272</v>
      </c>
      <c r="F209" s="56" t="s">
        <v>165</v>
      </c>
      <c r="G209" s="17" t="s">
        <v>243</v>
      </c>
    </row>
    <row r="210" spans="2:7" x14ac:dyDescent="0.35">
      <c r="B210" s="59" t="s">
        <v>789</v>
      </c>
      <c r="C210" s="60" t="s">
        <v>790</v>
      </c>
      <c r="D210" s="32" t="s">
        <v>279</v>
      </c>
      <c r="E210" s="56" t="s">
        <v>278</v>
      </c>
      <c r="F210" s="56" t="s">
        <v>791</v>
      </c>
      <c r="G210" s="17" t="s">
        <v>792</v>
      </c>
    </row>
    <row r="211" spans="2:7" x14ac:dyDescent="0.35">
      <c r="B211" s="59" t="s">
        <v>793</v>
      </c>
      <c r="C211" s="60" t="s">
        <v>794</v>
      </c>
      <c r="D211" s="32" t="s">
        <v>278</v>
      </c>
      <c r="E211" s="56" t="s">
        <v>279</v>
      </c>
      <c r="F211" s="56" t="s">
        <v>795</v>
      </c>
      <c r="G211" s="17" t="s">
        <v>796</v>
      </c>
    </row>
    <row r="212" spans="2:7" x14ac:dyDescent="0.35">
      <c r="B212" s="59" t="s">
        <v>797</v>
      </c>
      <c r="C212" s="60" t="s">
        <v>798</v>
      </c>
      <c r="D212" s="32" t="s">
        <v>272</v>
      </c>
      <c r="E212" s="56" t="s">
        <v>278</v>
      </c>
      <c r="F212" s="56" t="s">
        <v>799</v>
      </c>
      <c r="G212" s="17" t="s">
        <v>800</v>
      </c>
    </row>
    <row r="213" spans="2:7" x14ac:dyDescent="0.35">
      <c r="B213" s="59" t="s">
        <v>801</v>
      </c>
      <c r="C213" s="60" t="s">
        <v>802</v>
      </c>
      <c r="D213" s="32" t="s">
        <v>278</v>
      </c>
      <c r="E213" s="56" t="s">
        <v>279</v>
      </c>
      <c r="F213" s="56" t="s">
        <v>803</v>
      </c>
      <c r="G213" s="17" t="s">
        <v>804</v>
      </c>
    </row>
    <row r="214" spans="2:7" x14ac:dyDescent="0.35">
      <c r="B214" s="59" t="s">
        <v>801</v>
      </c>
      <c r="C214" s="60" t="s">
        <v>802</v>
      </c>
      <c r="D214" s="32" t="s">
        <v>278</v>
      </c>
      <c r="E214" s="56" t="s">
        <v>279</v>
      </c>
      <c r="F214" s="56" t="s">
        <v>805</v>
      </c>
      <c r="G214" s="17" t="s">
        <v>806</v>
      </c>
    </row>
    <row r="215" spans="2:7" x14ac:dyDescent="0.35">
      <c r="B215" s="59" t="s">
        <v>93</v>
      </c>
      <c r="C215" s="60" t="s">
        <v>807</v>
      </c>
      <c r="D215" s="32" t="s">
        <v>278</v>
      </c>
      <c r="E215" s="56" t="s">
        <v>279</v>
      </c>
      <c r="F215" s="56" t="s">
        <v>171</v>
      </c>
      <c r="G215" s="17" t="s">
        <v>241</v>
      </c>
    </row>
    <row r="216" spans="2:7" x14ac:dyDescent="0.35">
      <c r="B216" s="59" t="s">
        <v>93</v>
      </c>
      <c r="C216" s="60" t="s">
        <v>807</v>
      </c>
      <c r="D216" s="32" t="s">
        <v>278</v>
      </c>
      <c r="E216" s="56" t="s">
        <v>279</v>
      </c>
      <c r="F216" s="56" t="s">
        <v>94</v>
      </c>
      <c r="G216" s="17" t="s">
        <v>2</v>
      </c>
    </row>
    <row r="217" spans="2:7" x14ac:dyDescent="0.35">
      <c r="B217" s="59" t="s">
        <v>808</v>
      </c>
      <c r="C217" s="60" t="s">
        <v>809</v>
      </c>
      <c r="D217" s="32" t="s">
        <v>273</v>
      </c>
      <c r="E217" s="56" t="s">
        <v>272</v>
      </c>
      <c r="F217" s="56" t="s">
        <v>810</v>
      </c>
      <c r="G217" s="17" t="s">
        <v>811</v>
      </c>
    </row>
    <row r="218" spans="2:7" x14ac:dyDescent="0.35">
      <c r="B218" s="59" t="s">
        <v>149</v>
      </c>
      <c r="C218" s="60" t="s">
        <v>812</v>
      </c>
      <c r="D218" s="32" t="s">
        <v>278</v>
      </c>
      <c r="E218" s="56" t="s">
        <v>279</v>
      </c>
      <c r="F218" s="56" t="s">
        <v>150</v>
      </c>
      <c r="G218" s="17" t="s">
        <v>237</v>
      </c>
    </row>
    <row r="219" spans="2:7" x14ac:dyDescent="0.35">
      <c r="B219" s="59" t="s">
        <v>149</v>
      </c>
      <c r="C219" s="60" t="s">
        <v>812</v>
      </c>
      <c r="D219" s="32" t="s">
        <v>278</v>
      </c>
      <c r="E219" s="56" t="s">
        <v>279</v>
      </c>
      <c r="F219" s="56" t="s">
        <v>813</v>
      </c>
      <c r="G219" s="17" t="s">
        <v>814</v>
      </c>
    </row>
    <row r="220" spans="2:7" x14ac:dyDescent="0.35">
      <c r="B220" s="59" t="s">
        <v>815</v>
      </c>
      <c r="C220" s="60" t="s">
        <v>816</v>
      </c>
      <c r="D220" s="32" t="s">
        <v>278</v>
      </c>
      <c r="E220" s="56" t="s">
        <v>279</v>
      </c>
      <c r="F220" s="56" t="s">
        <v>817</v>
      </c>
      <c r="G220" s="17" t="s">
        <v>818</v>
      </c>
    </row>
    <row r="221" spans="2:7" x14ac:dyDescent="0.35">
      <c r="B221" s="59" t="s">
        <v>162</v>
      </c>
      <c r="C221" s="60" t="s">
        <v>819</v>
      </c>
      <c r="D221" s="32" t="s">
        <v>273</v>
      </c>
      <c r="E221" s="56" t="s">
        <v>272</v>
      </c>
      <c r="F221" s="56" t="s">
        <v>163</v>
      </c>
      <c r="G221" s="17" t="s">
        <v>244</v>
      </c>
    </row>
    <row r="222" spans="2:7" x14ac:dyDescent="0.35">
      <c r="B222" s="59" t="s">
        <v>145</v>
      </c>
      <c r="C222" s="60" t="s">
        <v>820</v>
      </c>
      <c r="D222" s="32" t="s">
        <v>272</v>
      </c>
      <c r="E222" s="56" t="s">
        <v>273</v>
      </c>
      <c r="F222" s="56" t="s">
        <v>821</v>
      </c>
      <c r="G222" s="17" t="s">
        <v>822</v>
      </c>
    </row>
    <row r="223" spans="2:7" x14ac:dyDescent="0.35">
      <c r="B223" s="59" t="s">
        <v>145</v>
      </c>
      <c r="C223" s="60" t="s">
        <v>820</v>
      </c>
      <c r="D223" s="32" t="s">
        <v>272</v>
      </c>
      <c r="E223" s="56" t="s">
        <v>273</v>
      </c>
      <c r="F223" s="56" t="s">
        <v>146</v>
      </c>
      <c r="G223" s="17" t="s">
        <v>229</v>
      </c>
    </row>
    <row r="224" spans="2:7" x14ac:dyDescent="0.35">
      <c r="B224" s="59" t="s">
        <v>823</v>
      </c>
      <c r="C224" s="60" t="s">
        <v>824</v>
      </c>
      <c r="D224" s="32" t="s">
        <v>278</v>
      </c>
      <c r="E224" s="56" t="s">
        <v>273</v>
      </c>
      <c r="F224" s="56" t="s">
        <v>825</v>
      </c>
      <c r="G224" s="17" t="s">
        <v>826</v>
      </c>
    </row>
    <row r="225" spans="2:7" x14ac:dyDescent="0.35">
      <c r="B225" s="59" t="s">
        <v>827</v>
      </c>
      <c r="C225" s="60" t="s">
        <v>828</v>
      </c>
      <c r="D225" s="32" t="s">
        <v>278</v>
      </c>
      <c r="E225" s="56" t="s">
        <v>279</v>
      </c>
      <c r="F225" s="56" t="s">
        <v>825</v>
      </c>
      <c r="G225" s="17" t="s">
        <v>826</v>
      </c>
    </row>
    <row r="226" spans="2:7" x14ac:dyDescent="0.35">
      <c r="B226" s="59" t="s">
        <v>829</v>
      </c>
      <c r="C226" s="60" t="s">
        <v>830</v>
      </c>
      <c r="D226" s="32" t="s">
        <v>278</v>
      </c>
      <c r="E226" s="56" t="s">
        <v>279</v>
      </c>
      <c r="F226" s="56" t="s">
        <v>831</v>
      </c>
      <c r="G226" s="17" t="s">
        <v>832</v>
      </c>
    </row>
    <row r="227" spans="2:7" x14ac:dyDescent="0.35">
      <c r="B227" s="59" t="s">
        <v>833</v>
      </c>
      <c r="C227" s="60" t="s">
        <v>834</v>
      </c>
      <c r="D227" s="32" t="s">
        <v>279</v>
      </c>
      <c r="E227" s="56" t="s">
        <v>278</v>
      </c>
      <c r="F227" s="56" t="s">
        <v>835</v>
      </c>
      <c r="G227" s="17" t="s">
        <v>836</v>
      </c>
    </row>
    <row r="228" spans="2:7" x14ac:dyDescent="0.35">
      <c r="B228" s="59" t="s">
        <v>147</v>
      </c>
      <c r="C228" s="60" t="s">
        <v>837</v>
      </c>
      <c r="D228" s="32" t="s">
        <v>272</v>
      </c>
      <c r="E228" s="56" t="s">
        <v>273</v>
      </c>
      <c r="F228" s="56" t="s">
        <v>148</v>
      </c>
      <c r="G228" s="17" t="s">
        <v>227</v>
      </c>
    </row>
    <row r="229" spans="2:7" x14ac:dyDescent="0.35">
      <c r="B229" s="59" t="s">
        <v>47</v>
      </c>
      <c r="C229" s="60" t="s">
        <v>838</v>
      </c>
      <c r="D229" s="32" t="s">
        <v>272</v>
      </c>
      <c r="E229" s="56" t="s">
        <v>273</v>
      </c>
      <c r="F229" s="56" t="s">
        <v>168</v>
      </c>
      <c r="G229" s="17" t="s">
        <v>239</v>
      </c>
    </row>
    <row r="230" spans="2:7" x14ac:dyDescent="0.35">
      <c r="B230" s="59" t="s">
        <v>47</v>
      </c>
      <c r="C230" s="60" t="s">
        <v>838</v>
      </c>
      <c r="D230" s="32" t="s">
        <v>272</v>
      </c>
      <c r="E230" s="56" t="s">
        <v>273</v>
      </c>
      <c r="F230" s="56" t="s">
        <v>48</v>
      </c>
      <c r="G230" s="17" t="s">
        <v>188</v>
      </c>
    </row>
    <row r="231" spans="2:7" x14ac:dyDescent="0.35">
      <c r="B231" s="59" t="s">
        <v>839</v>
      </c>
      <c r="C231" s="60" t="s">
        <v>840</v>
      </c>
      <c r="D231" s="32" t="s">
        <v>272</v>
      </c>
      <c r="E231" s="56" t="s">
        <v>273</v>
      </c>
      <c r="F231" s="56" t="s">
        <v>841</v>
      </c>
      <c r="G231" s="17" t="s">
        <v>842</v>
      </c>
    </row>
    <row r="232" spans="2:7" x14ac:dyDescent="0.35">
      <c r="B232" s="59" t="s">
        <v>843</v>
      </c>
      <c r="C232" s="60" t="s">
        <v>844</v>
      </c>
      <c r="D232" s="32" t="s">
        <v>278</v>
      </c>
      <c r="E232" s="56" t="s">
        <v>272</v>
      </c>
      <c r="F232" s="56" t="s">
        <v>845</v>
      </c>
      <c r="G232" s="17" t="s">
        <v>846</v>
      </c>
    </row>
    <row r="233" spans="2:7" x14ac:dyDescent="0.35">
      <c r="B233" s="59" t="s">
        <v>118</v>
      </c>
      <c r="C233" s="60" t="s">
        <v>847</v>
      </c>
      <c r="D233" s="32" t="s">
        <v>279</v>
      </c>
      <c r="E233" s="56" t="s">
        <v>272</v>
      </c>
      <c r="F233" s="56" t="s">
        <v>119</v>
      </c>
      <c r="G233" s="17" t="s">
        <v>215</v>
      </c>
    </row>
    <row r="234" spans="2:7" x14ac:dyDescent="0.35">
      <c r="B234" s="59" t="s">
        <v>71</v>
      </c>
      <c r="C234" s="60" t="s">
        <v>848</v>
      </c>
      <c r="D234" s="32" t="s">
        <v>272</v>
      </c>
      <c r="E234" s="56" t="s">
        <v>273</v>
      </c>
      <c r="F234" s="56" t="s">
        <v>72</v>
      </c>
      <c r="G234" s="17" t="s">
        <v>4</v>
      </c>
    </row>
    <row r="235" spans="2:7" x14ac:dyDescent="0.35">
      <c r="B235" s="59" t="s">
        <v>127</v>
      </c>
      <c r="C235" s="60" t="s">
        <v>849</v>
      </c>
      <c r="D235" s="32" t="s">
        <v>273</v>
      </c>
      <c r="E235" s="56" t="s">
        <v>272</v>
      </c>
      <c r="F235" s="56" t="s">
        <v>128</v>
      </c>
      <c r="G235" s="17" t="s">
        <v>232</v>
      </c>
    </row>
    <row r="236" spans="2:7" ht="15" thickBot="1" x14ac:dyDescent="0.4">
      <c r="B236" s="61" t="s">
        <v>850</v>
      </c>
      <c r="C236" s="62" t="s">
        <v>851</v>
      </c>
      <c r="D236" s="58" t="s">
        <v>272</v>
      </c>
      <c r="E236" s="57" t="s">
        <v>278</v>
      </c>
      <c r="F236" s="57" t="s">
        <v>852</v>
      </c>
      <c r="G236" s="19" t="s">
        <v>853</v>
      </c>
    </row>
  </sheetData>
  <mergeCells count="7">
    <mergeCell ref="B1:G1"/>
    <mergeCell ref="B5:B6"/>
    <mergeCell ref="C5:C6"/>
    <mergeCell ref="D5:D6"/>
    <mergeCell ref="E5:E6"/>
    <mergeCell ref="F5:F6"/>
    <mergeCell ref="G5:G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58A16-AD55-4841-A9E0-CC76293827E6}">
  <dimension ref="B1:AL53"/>
  <sheetViews>
    <sheetView zoomScale="70" zoomScaleNormal="70" workbookViewId="0">
      <selection activeCell="AB14" sqref="AB13:AB14"/>
    </sheetView>
  </sheetViews>
  <sheetFormatPr defaultRowHeight="14.5" x14ac:dyDescent="0.35"/>
  <cols>
    <col min="2" max="12" width="14" customWidth="1"/>
  </cols>
  <sheetData>
    <row r="1" spans="2:38" x14ac:dyDescent="0.35">
      <c r="B1" s="40" t="s">
        <v>913</v>
      </c>
    </row>
    <row r="2" spans="2:38" x14ac:dyDescent="0.35">
      <c r="B2" t="s">
        <v>260</v>
      </c>
    </row>
    <row r="3" spans="2:38" x14ac:dyDescent="0.35">
      <c r="B3" t="s">
        <v>261</v>
      </c>
    </row>
    <row r="5" spans="2:38" ht="15" thickBot="1" x14ac:dyDescent="0.4"/>
    <row r="6" spans="2:38" x14ac:dyDescent="0.35">
      <c r="D6" s="129" t="s">
        <v>264</v>
      </c>
      <c r="E6" s="130"/>
      <c r="F6" s="130"/>
      <c r="G6" s="130"/>
      <c r="H6" s="130"/>
      <c r="I6" s="130"/>
      <c r="J6" s="130"/>
      <c r="K6" s="130"/>
      <c r="L6" s="131"/>
    </row>
    <row r="7" spans="2:38" ht="15" thickBot="1" x14ac:dyDescent="0.4">
      <c r="D7" s="132"/>
      <c r="E7" s="133"/>
      <c r="F7" s="133"/>
      <c r="G7" s="133"/>
      <c r="H7" s="133"/>
      <c r="I7" s="133"/>
      <c r="J7" s="133"/>
      <c r="K7" s="133"/>
      <c r="L7" s="134"/>
    </row>
    <row r="8" spans="2:38" ht="14.5" customHeight="1" x14ac:dyDescent="0.35">
      <c r="C8" s="51"/>
      <c r="D8" s="98" t="s">
        <v>15</v>
      </c>
      <c r="E8" s="99"/>
      <c r="F8" s="100"/>
      <c r="G8" s="98" t="s">
        <v>16</v>
      </c>
      <c r="H8" s="99"/>
      <c r="I8" s="100"/>
      <c r="J8" s="98" t="s">
        <v>17</v>
      </c>
      <c r="K8" s="99"/>
      <c r="L8" s="100"/>
      <c r="P8" s="51"/>
      <c r="Q8" s="55"/>
      <c r="R8" s="55"/>
      <c r="S8" s="55"/>
      <c r="T8" s="55"/>
      <c r="U8" s="55"/>
      <c r="V8" s="55"/>
      <c r="W8" s="55"/>
      <c r="X8" s="55"/>
      <c r="Y8" s="55"/>
      <c r="AC8" s="51"/>
      <c r="AD8" s="55"/>
      <c r="AE8" s="55"/>
      <c r="AF8" s="55"/>
      <c r="AG8" s="55"/>
      <c r="AH8" s="55"/>
      <c r="AI8" s="55"/>
      <c r="AJ8" s="55"/>
      <c r="AK8" s="55"/>
      <c r="AL8" s="55"/>
    </row>
    <row r="9" spans="2:38" ht="15" customHeight="1" thickBot="1" x14ac:dyDescent="0.4">
      <c r="B9" s="51"/>
      <c r="C9" s="51"/>
      <c r="D9" s="101"/>
      <c r="E9" s="102"/>
      <c r="F9" s="103"/>
      <c r="G9" s="101"/>
      <c r="H9" s="102"/>
      <c r="I9" s="103"/>
      <c r="J9" s="101"/>
      <c r="K9" s="102"/>
      <c r="L9" s="103"/>
      <c r="O9" s="51"/>
      <c r="P9" s="51"/>
      <c r="Q9" s="55"/>
      <c r="R9" s="55"/>
      <c r="S9" s="55"/>
      <c r="T9" s="55"/>
      <c r="U9" s="55"/>
      <c r="V9" s="55"/>
      <c r="W9" s="55"/>
      <c r="X9" s="55"/>
      <c r="Y9" s="55"/>
      <c r="AB9" s="51"/>
      <c r="AC9" s="51"/>
      <c r="AD9" s="55"/>
      <c r="AE9" s="55"/>
      <c r="AF9" s="55"/>
      <c r="AG9" s="55"/>
      <c r="AH9" s="55"/>
      <c r="AI9" s="55"/>
      <c r="AJ9" s="55"/>
      <c r="AK9" s="55"/>
      <c r="AL9" s="55"/>
    </row>
    <row r="10" spans="2:38" ht="15" customHeight="1" x14ac:dyDescent="0.35">
      <c r="B10" s="80" t="s">
        <v>14</v>
      </c>
      <c r="C10" s="80" t="s">
        <v>252</v>
      </c>
      <c r="D10" s="80" t="s">
        <v>11</v>
      </c>
      <c r="E10" s="80" t="s">
        <v>253</v>
      </c>
      <c r="F10" s="80" t="s">
        <v>254</v>
      </c>
      <c r="G10" s="78" t="s">
        <v>11</v>
      </c>
      <c r="H10" s="80" t="s">
        <v>253</v>
      </c>
      <c r="I10" s="82" t="s">
        <v>254</v>
      </c>
      <c r="J10" s="80" t="s">
        <v>11</v>
      </c>
      <c r="K10" s="82" t="s">
        <v>253</v>
      </c>
      <c r="L10" s="80" t="s">
        <v>254</v>
      </c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AB10" s="54"/>
      <c r="AC10" s="54"/>
      <c r="AD10" s="54"/>
      <c r="AE10" s="54"/>
      <c r="AF10" s="54"/>
      <c r="AG10" s="54"/>
      <c r="AH10" s="54"/>
      <c r="AI10" s="54"/>
      <c r="AJ10" s="54"/>
      <c r="AK10" s="54"/>
      <c r="AL10" s="54"/>
    </row>
    <row r="11" spans="2:38" ht="15" customHeight="1" thickBot="1" x14ac:dyDescent="0.4">
      <c r="B11" s="81"/>
      <c r="C11" s="81"/>
      <c r="D11" s="85"/>
      <c r="E11" s="81"/>
      <c r="F11" s="81"/>
      <c r="G11" s="79"/>
      <c r="H11" s="81"/>
      <c r="I11" s="83"/>
      <c r="J11" s="81"/>
      <c r="K11" s="83"/>
      <c r="L11" s="81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AB11" s="54"/>
      <c r="AC11" s="54"/>
      <c r="AD11" s="54"/>
      <c r="AE11" s="54"/>
      <c r="AF11" s="54"/>
      <c r="AG11" s="54"/>
      <c r="AH11" s="54"/>
      <c r="AI11" s="54"/>
      <c r="AJ11" s="54"/>
      <c r="AK11" s="54"/>
      <c r="AL11" s="54"/>
    </row>
    <row r="12" spans="2:38" ht="15" customHeight="1" x14ac:dyDescent="0.35">
      <c r="B12" s="34" t="s">
        <v>8</v>
      </c>
      <c r="C12" s="28" t="s">
        <v>35</v>
      </c>
      <c r="D12" s="50">
        <v>9.4200000000000006E-2</v>
      </c>
      <c r="E12" s="42">
        <v>1.333E-3</v>
      </c>
      <c r="F12" s="37">
        <v>8.0210000000000004E-2</v>
      </c>
      <c r="G12" s="50">
        <v>5.4199999999999998E-2</v>
      </c>
      <c r="H12" s="43">
        <v>2.8660000000000001E-3</v>
      </c>
      <c r="I12" s="50">
        <v>0.2011</v>
      </c>
      <c r="J12" s="43">
        <v>0.85150000000000003</v>
      </c>
      <c r="K12" s="50">
        <v>1.4870000000000001E-4</v>
      </c>
      <c r="L12" s="43">
        <v>2.7959999999999999E-3</v>
      </c>
      <c r="O12" s="52"/>
      <c r="P12" s="53"/>
      <c r="Q12" s="50"/>
      <c r="R12" s="50"/>
      <c r="S12" s="50"/>
      <c r="T12" s="50"/>
      <c r="U12" s="50"/>
      <c r="V12" s="50"/>
      <c r="W12" s="50"/>
      <c r="X12" s="50"/>
      <c r="Y12" s="50"/>
      <c r="AB12" s="52"/>
      <c r="AC12" s="53"/>
      <c r="AD12" s="50"/>
      <c r="AE12" s="50"/>
      <c r="AF12" s="50"/>
      <c r="AG12" s="50"/>
      <c r="AH12" s="50"/>
      <c r="AI12" s="50"/>
      <c r="AJ12" s="50"/>
      <c r="AK12" s="50"/>
      <c r="AL12" s="50"/>
    </row>
    <row r="13" spans="2:38" x14ac:dyDescent="0.35">
      <c r="B13" s="34" t="s">
        <v>0</v>
      </c>
      <c r="C13" s="28" t="s">
        <v>43</v>
      </c>
      <c r="D13" s="50">
        <v>0.4204</v>
      </c>
      <c r="E13" s="43">
        <v>1.4630000000000001E-2</v>
      </c>
      <c r="F13" s="37">
        <v>1.864E-2</v>
      </c>
      <c r="G13" s="50">
        <v>0.7298</v>
      </c>
      <c r="H13" s="43">
        <v>1.1050000000000001E-2</v>
      </c>
      <c r="I13" s="50">
        <v>7.2020000000000001E-3</v>
      </c>
      <c r="J13" s="43">
        <v>0.48430000000000001</v>
      </c>
      <c r="K13" s="50">
        <v>1.6029999999999999E-2</v>
      </c>
      <c r="L13" s="43">
        <v>3.5560000000000001E-2</v>
      </c>
      <c r="O13" s="52"/>
      <c r="P13" s="53"/>
      <c r="Q13" s="50"/>
      <c r="R13" s="50"/>
      <c r="S13" s="50"/>
      <c r="T13" s="50"/>
      <c r="U13" s="50"/>
      <c r="V13" s="50"/>
      <c r="W13" s="50"/>
      <c r="X13" s="50"/>
      <c r="Y13" s="50"/>
      <c r="AB13" s="52"/>
      <c r="AC13" s="53"/>
      <c r="AD13" s="50"/>
      <c r="AE13" s="50"/>
      <c r="AF13" s="50"/>
      <c r="AG13" s="50"/>
      <c r="AH13" s="50"/>
      <c r="AI13" s="50"/>
      <c r="AJ13" s="50"/>
      <c r="AK13" s="50"/>
      <c r="AL13" s="50"/>
    </row>
    <row r="14" spans="2:38" x14ac:dyDescent="0.35">
      <c r="B14" s="34" t="s">
        <v>2</v>
      </c>
      <c r="C14" s="28" t="s">
        <v>93</v>
      </c>
      <c r="D14" s="50">
        <v>0.33179999999999998</v>
      </c>
      <c r="E14" s="43">
        <v>-1.4239999999999999E-2</v>
      </c>
      <c r="F14" s="37">
        <v>-2.946E-2</v>
      </c>
      <c r="G14" s="50">
        <v>1.7299999999999999E-2</v>
      </c>
      <c r="H14" s="43">
        <v>-5.0500000000000003E-2</v>
      </c>
      <c r="I14" s="50">
        <v>-0.30599999999999999</v>
      </c>
      <c r="J14" s="43">
        <v>0.83320000000000005</v>
      </c>
      <c r="K14" s="50">
        <v>4.8500000000000001E-3</v>
      </c>
      <c r="L14" s="43">
        <v>3.5400000000000002E-3</v>
      </c>
      <c r="O14" s="52"/>
      <c r="P14" s="53"/>
      <c r="Q14" s="50"/>
      <c r="R14" s="50"/>
      <c r="S14" s="50"/>
      <c r="T14" s="50"/>
      <c r="U14" s="50"/>
      <c r="V14" s="50"/>
      <c r="W14" s="50"/>
      <c r="X14" s="50"/>
      <c r="Y14" s="50"/>
      <c r="AB14" s="52"/>
      <c r="AC14" s="53"/>
      <c r="AD14" s="50"/>
      <c r="AE14" s="50"/>
      <c r="AF14" s="50"/>
      <c r="AG14" s="50"/>
      <c r="AH14" s="50"/>
      <c r="AI14" s="50"/>
      <c r="AJ14" s="50"/>
      <c r="AK14" s="50"/>
      <c r="AL14" s="50"/>
    </row>
    <row r="15" spans="2:38" x14ac:dyDescent="0.35">
      <c r="B15" s="34" t="s">
        <v>20</v>
      </c>
      <c r="C15" s="28" t="s">
        <v>43</v>
      </c>
      <c r="D15" s="50">
        <v>0.57769999999999999</v>
      </c>
      <c r="E15" s="43">
        <v>-2.6219999999999998E-4</v>
      </c>
      <c r="F15" s="37">
        <v>-9.7900000000000001E-3</v>
      </c>
      <c r="G15" s="50">
        <v>0.77959999999999996</v>
      </c>
      <c r="H15" s="43">
        <v>1.9540000000000001E-4</v>
      </c>
      <c r="I15" s="50">
        <v>5.0379999999999999E-3</v>
      </c>
      <c r="J15" s="43">
        <v>0.31369999999999998</v>
      </c>
      <c r="K15" s="50">
        <v>-7.2380000000000003E-4</v>
      </c>
      <c r="L15" s="43">
        <v>-8.4390000000000007E-2</v>
      </c>
      <c r="O15" s="52"/>
      <c r="P15" s="53"/>
      <c r="Q15" s="50"/>
      <c r="R15" s="50"/>
      <c r="S15" s="50"/>
      <c r="T15" s="50"/>
      <c r="U15" s="50"/>
      <c r="V15" s="50"/>
      <c r="W15" s="50"/>
      <c r="X15" s="50"/>
      <c r="Y15" s="50"/>
      <c r="AB15" s="52"/>
      <c r="AC15" s="53"/>
      <c r="AD15" s="50"/>
      <c r="AE15" s="50"/>
      <c r="AF15" s="50"/>
      <c r="AG15" s="50"/>
      <c r="AH15" s="50"/>
      <c r="AI15" s="50"/>
      <c r="AJ15" s="50"/>
      <c r="AK15" s="50"/>
      <c r="AL15" s="50"/>
    </row>
    <row r="16" spans="2:38" x14ac:dyDescent="0.35">
      <c r="B16" s="34" t="s">
        <v>4</v>
      </c>
      <c r="C16" s="28" t="s">
        <v>71</v>
      </c>
      <c r="D16" s="50">
        <v>0.68720000000000003</v>
      </c>
      <c r="E16" s="43">
        <v>-1.453E-2</v>
      </c>
      <c r="F16" s="37">
        <v>-4.3150000000000003E-3</v>
      </c>
      <c r="G16" s="50">
        <v>0.81840000000000002</v>
      </c>
      <c r="H16" s="43">
        <v>1.3679999999999999E-2</v>
      </c>
      <c r="I16" s="50">
        <v>2.7000000000000001E-3</v>
      </c>
      <c r="J16" s="43">
        <v>0.77590000000000003</v>
      </c>
      <c r="K16" s="50">
        <v>-1.042E-2</v>
      </c>
      <c r="L16" s="43">
        <v>-5.9810000000000002E-3</v>
      </c>
      <c r="O16" s="52"/>
      <c r="P16" s="53"/>
      <c r="Q16" s="50"/>
      <c r="R16" s="50"/>
      <c r="S16" s="50"/>
      <c r="T16" s="50"/>
      <c r="U16" s="50"/>
      <c r="V16" s="50"/>
      <c r="W16" s="50"/>
      <c r="X16" s="50"/>
      <c r="Y16" s="50"/>
      <c r="AB16" s="52"/>
      <c r="AC16" s="53"/>
      <c r="AD16" s="50"/>
      <c r="AE16" s="50"/>
      <c r="AF16" s="50"/>
      <c r="AG16" s="50"/>
      <c r="AH16" s="50"/>
      <c r="AI16" s="50"/>
      <c r="AJ16" s="50"/>
      <c r="AK16" s="50"/>
      <c r="AL16" s="50"/>
    </row>
    <row r="17" spans="2:38" x14ac:dyDescent="0.35">
      <c r="B17" s="34" t="s">
        <v>7</v>
      </c>
      <c r="C17" s="28" t="s">
        <v>37</v>
      </c>
      <c r="D17" s="50">
        <v>1.0699999999999999E-2</v>
      </c>
      <c r="E17" s="43">
        <v>2.989E-2</v>
      </c>
      <c r="F17" s="37">
        <v>0.15939999999999999</v>
      </c>
      <c r="G17" s="50">
        <v>4.3400000000000001E-2</v>
      </c>
      <c r="H17" s="43">
        <v>4.0439999999999997E-2</v>
      </c>
      <c r="I17" s="50">
        <v>0.18859999999999999</v>
      </c>
      <c r="J17" s="43">
        <v>0.104</v>
      </c>
      <c r="K17" s="50">
        <v>1.6480000000000002E-2</v>
      </c>
      <c r="L17" s="43">
        <v>0.17760000000000001</v>
      </c>
      <c r="O17" s="52"/>
      <c r="P17" s="53"/>
      <c r="Q17" s="50"/>
      <c r="R17" s="50"/>
      <c r="S17" s="50"/>
      <c r="T17" s="50"/>
      <c r="U17" s="50"/>
      <c r="V17" s="50"/>
      <c r="W17" s="50"/>
      <c r="X17" s="50"/>
      <c r="Y17" s="50"/>
      <c r="AB17" s="52"/>
      <c r="AC17" s="53"/>
      <c r="AD17" s="50"/>
      <c r="AE17" s="50"/>
      <c r="AF17" s="50"/>
      <c r="AG17" s="50"/>
      <c r="AH17" s="50"/>
      <c r="AI17" s="50"/>
      <c r="AJ17" s="50"/>
      <c r="AK17" s="50"/>
      <c r="AL17" s="50"/>
    </row>
    <row r="18" spans="2:38" x14ac:dyDescent="0.35">
      <c r="B18" s="34" t="s">
        <v>3</v>
      </c>
      <c r="C18" s="43" t="s">
        <v>139</v>
      </c>
      <c r="D18" s="50">
        <v>0.95860000000000001</v>
      </c>
      <c r="E18" s="43">
        <v>-1.2329999999999999E-3</v>
      </c>
      <c r="F18" s="37">
        <v>-7.0110000000000005E-5</v>
      </c>
      <c r="G18" s="50">
        <v>0.89980000000000004</v>
      </c>
      <c r="H18" s="43">
        <v>5.0379999999999999E-3</v>
      </c>
      <c r="I18" s="50">
        <v>9.0519999999999999E-4</v>
      </c>
      <c r="J18" s="43">
        <v>0.9083</v>
      </c>
      <c r="K18" s="50">
        <v>-3.6380000000000002E-3</v>
      </c>
      <c r="L18" s="43">
        <v>-8.0409999999999998E-4</v>
      </c>
      <c r="O18" s="52"/>
      <c r="P18" s="50"/>
      <c r="Q18" s="50"/>
      <c r="R18" s="50"/>
      <c r="S18" s="50"/>
      <c r="T18" s="50"/>
      <c r="U18" s="50"/>
      <c r="V18" s="50"/>
      <c r="W18" s="50"/>
      <c r="X18" s="50"/>
      <c r="Y18" s="50"/>
      <c r="AB18" s="52"/>
      <c r="AC18" s="50"/>
      <c r="AD18" s="50"/>
      <c r="AE18" s="50"/>
      <c r="AF18" s="50"/>
      <c r="AG18" s="50"/>
      <c r="AH18" s="50"/>
      <c r="AI18" s="50"/>
      <c r="AJ18" s="50"/>
      <c r="AK18" s="50"/>
      <c r="AL18" s="50"/>
    </row>
    <row r="19" spans="2:38" ht="15" thickBot="1" x14ac:dyDescent="0.4">
      <c r="B19" s="35" t="s">
        <v>6</v>
      </c>
      <c r="C19" s="44" t="s">
        <v>255</v>
      </c>
      <c r="D19" s="36">
        <v>0.45329999999999998</v>
      </c>
      <c r="E19" s="44">
        <v>-6.5929999999999999E-3</v>
      </c>
      <c r="F19" s="38">
        <v>-1.529E-2</v>
      </c>
      <c r="G19" s="36">
        <v>0.43659999999999999</v>
      </c>
      <c r="H19" s="44">
        <v>-1.021E-2</v>
      </c>
      <c r="I19" s="36">
        <v>-3.5990000000000001E-2</v>
      </c>
      <c r="J19" s="44">
        <v>0.83650000000000002</v>
      </c>
      <c r="K19" s="36">
        <v>-2.8519999999999999E-3</v>
      </c>
      <c r="L19" s="44">
        <v>-2.7420000000000001E-3</v>
      </c>
      <c r="O19" s="52"/>
      <c r="P19" s="50"/>
      <c r="Q19" s="50"/>
      <c r="R19" s="50"/>
      <c r="S19" s="50"/>
      <c r="T19" s="50"/>
      <c r="U19" s="50"/>
      <c r="V19" s="50"/>
      <c r="W19" s="50"/>
      <c r="X19" s="50"/>
      <c r="Y19" s="50"/>
      <c r="AB19" s="52"/>
      <c r="AC19" s="50"/>
      <c r="AD19" s="50"/>
      <c r="AE19" s="50"/>
      <c r="AF19" s="50"/>
      <c r="AG19" s="50"/>
      <c r="AH19" s="50"/>
      <c r="AI19" s="50"/>
      <c r="AJ19" s="50"/>
      <c r="AK19" s="50"/>
      <c r="AL19" s="50"/>
    </row>
    <row r="22" spans="2:38" ht="15" thickBot="1" x14ac:dyDescent="0.4"/>
    <row r="23" spans="2:38" x14ac:dyDescent="0.35">
      <c r="D23" s="129" t="s">
        <v>263</v>
      </c>
      <c r="E23" s="130"/>
      <c r="F23" s="130"/>
      <c r="G23" s="130"/>
      <c r="H23" s="130"/>
      <c r="I23" s="130"/>
      <c r="J23" s="130"/>
      <c r="K23" s="130"/>
      <c r="L23" s="131"/>
    </row>
    <row r="24" spans="2:38" ht="15" thickBot="1" x14ac:dyDescent="0.4">
      <c r="D24" s="132"/>
      <c r="E24" s="133"/>
      <c r="F24" s="133"/>
      <c r="G24" s="133"/>
      <c r="H24" s="133"/>
      <c r="I24" s="133"/>
      <c r="J24" s="133"/>
      <c r="K24" s="133"/>
      <c r="L24" s="134"/>
    </row>
    <row r="25" spans="2:38" x14ac:dyDescent="0.35">
      <c r="C25" s="51"/>
      <c r="D25" s="98" t="s">
        <v>15</v>
      </c>
      <c r="E25" s="99"/>
      <c r="F25" s="100"/>
      <c r="G25" s="98" t="s">
        <v>16</v>
      </c>
      <c r="H25" s="99"/>
      <c r="I25" s="100"/>
      <c r="J25" s="98" t="s">
        <v>17</v>
      </c>
      <c r="K25" s="99"/>
      <c r="L25" s="100"/>
    </row>
    <row r="26" spans="2:38" ht="15" thickBot="1" x14ac:dyDescent="0.4">
      <c r="B26" s="51"/>
      <c r="C26" s="51"/>
      <c r="D26" s="101"/>
      <c r="E26" s="102"/>
      <c r="F26" s="103"/>
      <c r="G26" s="101"/>
      <c r="H26" s="102"/>
      <c r="I26" s="103"/>
      <c r="J26" s="101"/>
      <c r="K26" s="102"/>
      <c r="L26" s="103"/>
    </row>
    <row r="27" spans="2:38" x14ac:dyDescent="0.35">
      <c r="B27" s="80" t="s">
        <v>14</v>
      </c>
      <c r="C27" s="80" t="s">
        <v>252</v>
      </c>
      <c r="D27" s="80" t="s">
        <v>11</v>
      </c>
      <c r="E27" s="80" t="s">
        <v>253</v>
      </c>
      <c r="F27" s="80" t="s">
        <v>254</v>
      </c>
      <c r="G27" s="78" t="s">
        <v>11</v>
      </c>
      <c r="H27" s="80" t="s">
        <v>253</v>
      </c>
      <c r="I27" s="82" t="s">
        <v>254</v>
      </c>
      <c r="J27" s="80" t="s">
        <v>11</v>
      </c>
      <c r="K27" s="82" t="s">
        <v>253</v>
      </c>
      <c r="L27" s="80" t="s">
        <v>254</v>
      </c>
    </row>
    <row r="28" spans="2:38" ht="15" thickBot="1" x14ac:dyDescent="0.4">
      <c r="B28" s="81"/>
      <c r="C28" s="81"/>
      <c r="D28" s="85"/>
      <c r="E28" s="81"/>
      <c r="F28" s="81"/>
      <c r="G28" s="79"/>
      <c r="H28" s="81"/>
      <c r="I28" s="83"/>
      <c r="J28" s="81"/>
      <c r="K28" s="83"/>
      <c r="L28" s="81"/>
    </row>
    <row r="29" spans="2:38" x14ac:dyDescent="0.35">
      <c r="B29" s="34" t="s">
        <v>8</v>
      </c>
      <c r="C29" s="28" t="s">
        <v>35</v>
      </c>
      <c r="D29" s="42">
        <v>0.51229999999999998</v>
      </c>
      <c r="E29" s="42">
        <v>5.3490000000000005E-4</v>
      </c>
      <c r="F29" s="42">
        <v>1.353E-2</v>
      </c>
      <c r="G29" s="42">
        <v>0.39960000000000001</v>
      </c>
      <c r="H29" s="42">
        <v>1.5330000000000001E-3</v>
      </c>
      <c r="I29" s="50">
        <v>4.471E-2</v>
      </c>
      <c r="J29" s="43">
        <v>0.72330000000000005</v>
      </c>
      <c r="K29" s="50">
        <v>-2.5230000000000001E-4</v>
      </c>
      <c r="L29" s="43">
        <v>1.0829999999999999E-2</v>
      </c>
    </row>
    <row r="30" spans="2:38" x14ac:dyDescent="0.35">
      <c r="B30" s="34" t="s">
        <v>0</v>
      </c>
      <c r="C30" s="28" t="s">
        <v>43</v>
      </c>
      <c r="D30" s="43">
        <v>0.30620000000000003</v>
      </c>
      <c r="E30" s="43">
        <v>-1.128E-2</v>
      </c>
      <c r="F30" s="43">
        <v>3.2689999999999997E-2</v>
      </c>
      <c r="G30" s="43">
        <v>0.8639</v>
      </c>
      <c r="H30" s="43">
        <v>2.8630000000000001E-3</v>
      </c>
      <c r="I30" s="50">
        <v>1.8910000000000001E-3</v>
      </c>
      <c r="J30" s="43">
        <v>0.161</v>
      </c>
      <c r="K30" s="50">
        <v>-2.3900000000000001E-2</v>
      </c>
      <c r="L30" s="43">
        <v>0.15679999999999999</v>
      </c>
    </row>
    <row r="31" spans="2:38" x14ac:dyDescent="0.35">
      <c r="B31" s="34" t="s">
        <v>2</v>
      </c>
      <c r="C31" s="28" t="s">
        <v>93</v>
      </c>
      <c r="D31" s="43">
        <v>0.99270000000000003</v>
      </c>
      <c r="E31" s="43">
        <v>1.05E-4</v>
      </c>
      <c r="F31" s="43">
        <v>2.9069999999999999E-6</v>
      </c>
      <c r="G31" s="43">
        <v>0.44779999999999998</v>
      </c>
      <c r="H31" s="43">
        <v>1.7010000000000001E-2</v>
      </c>
      <c r="I31" s="50">
        <v>3.8929999999999999E-2</v>
      </c>
      <c r="J31" s="43">
        <v>0.69669999999999999</v>
      </c>
      <c r="K31" s="50">
        <v>-5.646E-3</v>
      </c>
      <c r="L31" s="43">
        <v>1.435E-2</v>
      </c>
    </row>
    <row r="32" spans="2:38" x14ac:dyDescent="0.35">
      <c r="B32" s="34" t="s">
        <v>20</v>
      </c>
      <c r="C32" s="28" t="s">
        <v>43</v>
      </c>
      <c r="D32" s="43">
        <v>0.15820000000000001</v>
      </c>
      <c r="E32" s="43">
        <v>-4.0410000000000001E-4</v>
      </c>
      <c r="F32" s="43">
        <v>6.3200000000000006E-2</v>
      </c>
      <c r="G32" s="43">
        <v>0.44450000000000001</v>
      </c>
      <c r="H32" s="43">
        <v>2.5389999999999999E-4</v>
      </c>
      <c r="I32" s="50">
        <v>3.95E-2</v>
      </c>
      <c r="J32" s="43">
        <v>6.5500000000000003E-2</v>
      </c>
      <c r="K32" s="50">
        <v>-8.9809999999999998E-4</v>
      </c>
      <c r="L32" s="43">
        <v>0.25509999999999999</v>
      </c>
    </row>
    <row r="33" spans="2:12" x14ac:dyDescent="0.35">
      <c r="B33" s="34" t="s">
        <v>4</v>
      </c>
      <c r="C33" s="28" t="s">
        <v>71</v>
      </c>
      <c r="D33" s="43">
        <v>0.7379</v>
      </c>
      <c r="E33" s="43">
        <v>9.6679999999999995E-3</v>
      </c>
      <c r="F33" s="43">
        <v>3.0630000000000002E-3</v>
      </c>
      <c r="G33" s="43">
        <v>0.89649999999999996</v>
      </c>
      <c r="H33" s="43">
        <v>-5.4809999999999998E-3</v>
      </c>
      <c r="I33" s="50">
        <v>9.142E-4</v>
      </c>
      <c r="J33" s="43">
        <v>0.75049999999999994</v>
      </c>
      <c r="K33" s="50">
        <v>1.634E-2</v>
      </c>
      <c r="L33" s="43">
        <v>7.4530000000000004E-3</v>
      </c>
    </row>
    <row r="34" spans="2:12" x14ac:dyDescent="0.35">
      <c r="B34" s="34" t="s">
        <v>7</v>
      </c>
      <c r="C34" s="28" t="s">
        <v>37</v>
      </c>
      <c r="D34" s="43">
        <v>0.94589999999999996</v>
      </c>
      <c r="E34" s="43">
        <v>-5.1769999999999995E-4</v>
      </c>
      <c r="F34" s="43">
        <v>1.259E-4</v>
      </c>
      <c r="G34" s="43">
        <v>0.73939999999999995</v>
      </c>
      <c r="H34" s="43">
        <v>-3.9139999999999999E-3</v>
      </c>
      <c r="I34" s="50">
        <v>5.9620000000000003E-3</v>
      </c>
      <c r="J34" s="43">
        <v>0.72219999999999995</v>
      </c>
      <c r="K34" s="50">
        <v>4.2129999999999997E-3</v>
      </c>
      <c r="L34" s="43">
        <v>9.3100000000000006E-3</v>
      </c>
    </row>
    <row r="35" spans="2:12" x14ac:dyDescent="0.35">
      <c r="B35" s="34" t="s">
        <v>3</v>
      </c>
      <c r="C35" s="43" t="s">
        <v>139</v>
      </c>
      <c r="D35" s="43">
        <v>3.8199999999999998E-2</v>
      </c>
      <c r="E35" s="43">
        <v>3.0679999999999999E-2</v>
      </c>
      <c r="F35" s="43">
        <v>0.11700000000000001</v>
      </c>
      <c r="G35" s="43">
        <v>4.3400000000000001E-2</v>
      </c>
      <c r="H35" s="43">
        <v>3.8010000000000002E-2</v>
      </c>
      <c r="I35" s="50">
        <v>0.23119999999999999</v>
      </c>
      <c r="J35" s="43">
        <v>0.26240000000000002</v>
      </c>
      <c r="K35" s="50">
        <v>2.913E-2</v>
      </c>
      <c r="L35" s="43">
        <v>8.2919999999999994E-2</v>
      </c>
    </row>
    <row r="36" spans="2:12" ht="15" thickBot="1" x14ac:dyDescent="0.4">
      <c r="B36" s="35" t="s">
        <v>6</v>
      </c>
      <c r="C36" s="44" t="s">
        <v>255</v>
      </c>
      <c r="D36" s="44">
        <v>0.38150000000000001</v>
      </c>
      <c r="E36" s="44">
        <v>-4.0429999999999997E-3</v>
      </c>
      <c r="F36" s="44">
        <v>2.2599999999999999E-2</v>
      </c>
      <c r="G36" s="44">
        <v>6.9199999999999998E-2</v>
      </c>
      <c r="H36" s="44">
        <v>-1.5270000000000001E-2</v>
      </c>
      <c r="I36" s="36">
        <v>0.19159999999999999</v>
      </c>
      <c r="J36" s="44">
        <v>0.35289999999999999</v>
      </c>
      <c r="K36" s="36">
        <v>4.7229999999999998E-3</v>
      </c>
      <c r="L36" s="44">
        <v>6.1870000000000001E-2</v>
      </c>
    </row>
    <row r="39" spans="2:12" ht="15" thickBot="1" x14ac:dyDescent="0.4"/>
    <row r="40" spans="2:12" x14ac:dyDescent="0.35">
      <c r="D40" s="129" t="s">
        <v>262</v>
      </c>
      <c r="E40" s="130"/>
      <c r="F40" s="130"/>
      <c r="G40" s="130"/>
      <c r="H40" s="130"/>
      <c r="I40" s="130"/>
      <c r="J40" s="130"/>
      <c r="K40" s="130"/>
      <c r="L40" s="131"/>
    </row>
    <row r="41" spans="2:12" ht="15" thickBot="1" x14ac:dyDescent="0.4">
      <c r="D41" s="132"/>
      <c r="E41" s="133"/>
      <c r="F41" s="133"/>
      <c r="G41" s="133"/>
      <c r="H41" s="133"/>
      <c r="I41" s="133"/>
      <c r="J41" s="133"/>
      <c r="K41" s="133"/>
      <c r="L41" s="134"/>
    </row>
    <row r="42" spans="2:12" x14ac:dyDescent="0.35">
      <c r="C42" s="51"/>
      <c r="D42" s="98" t="s">
        <v>15</v>
      </c>
      <c r="E42" s="99"/>
      <c r="F42" s="100"/>
      <c r="G42" s="98" t="s">
        <v>16</v>
      </c>
      <c r="H42" s="99"/>
      <c r="I42" s="100"/>
      <c r="J42" s="98" t="s">
        <v>17</v>
      </c>
      <c r="K42" s="99"/>
      <c r="L42" s="100"/>
    </row>
    <row r="43" spans="2:12" ht="15" thickBot="1" x14ac:dyDescent="0.4">
      <c r="B43" s="51"/>
      <c r="C43" s="51"/>
      <c r="D43" s="101"/>
      <c r="E43" s="102"/>
      <c r="F43" s="103"/>
      <c r="G43" s="101"/>
      <c r="H43" s="102"/>
      <c r="I43" s="103"/>
      <c r="J43" s="101"/>
      <c r="K43" s="102"/>
      <c r="L43" s="103"/>
    </row>
    <row r="44" spans="2:12" x14ac:dyDescent="0.35">
      <c r="B44" s="80" t="s">
        <v>14</v>
      </c>
      <c r="C44" s="80" t="s">
        <v>252</v>
      </c>
      <c r="D44" s="80" t="s">
        <v>11</v>
      </c>
      <c r="E44" s="80" t="s">
        <v>253</v>
      </c>
      <c r="F44" s="80" t="s">
        <v>254</v>
      </c>
      <c r="G44" s="78" t="s">
        <v>11</v>
      </c>
      <c r="H44" s="80" t="s">
        <v>253</v>
      </c>
      <c r="I44" s="82" t="s">
        <v>254</v>
      </c>
      <c r="J44" s="80" t="s">
        <v>11</v>
      </c>
      <c r="K44" s="82" t="s">
        <v>253</v>
      </c>
      <c r="L44" s="80" t="s">
        <v>254</v>
      </c>
    </row>
    <row r="45" spans="2:12" ht="15" thickBot="1" x14ac:dyDescent="0.4">
      <c r="B45" s="81"/>
      <c r="C45" s="81"/>
      <c r="D45" s="85"/>
      <c r="E45" s="81"/>
      <c r="F45" s="81"/>
      <c r="G45" s="79"/>
      <c r="H45" s="81"/>
      <c r="I45" s="83"/>
      <c r="J45" s="81"/>
      <c r="K45" s="83"/>
      <c r="L45" s="81"/>
    </row>
    <row r="46" spans="2:12" x14ac:dyDescent="0.35">
      <c r="B46" s="34" t="s">
        <v>8</v>
      </c>
      <c r="C46" s="28" t="s">
        <v>35</v>
      </c>
      <c r="D46" s="50">
        <v>0.5534</v>
      </c>
      <c r="E46" s="42">
        <v>4.2049999999999998E-4</v>
      </c>
      <c r="F46" s="37">
        <v>1.1089999999999999E-2</v>
      </c>
      <c r="G46" s="50">
        <v>0.54820000000000002</v>
      </c>
      <c r="H46" s="43">
        <v>8.0849999999999997E-4</v>
      </c>
      <c r="I46" s="50">
        <v>2.298E-2</v>
      </c>
      <c r="J46" s="43">
        <v>0.82699999999999996</v>
      </c>
      <c r="K46" s="50">
        <v>-2.0039999999999999E-4</v>
      </c>
      <c r="L46" s="43">
        <v>4.1409999999999997E-3</v>
      </c>
    </row>
    <row r="47" spans="2:12" x14ac:dyDescent="0.35">
      <c r="B47" s="34" t="s">
        <v>0</v>
      </c>
      <c r="C47" s="28" t="s">
        <v>43</v>
      </c>
      <c r="D47" s="50">
        <v>0.15939999999999999</v>
      </c>
      <c r="E47" s="43">
        <v>-1.585E-2</v>
      </c>
      <c r="F47" s="37">
        <v>6.0920000000000002E-2</v>
      </c>
      <c r="G47" s="50">
        <v>-4.3400000000000001E-3</v>
      </c>
      <c r="H47" s="43">
        <v>-4.3400000000000001E-3</v>
      </c>
      <c r="I47" s="50">
        <v>7.633E-3</v>
      </c>
      <c r="J47" s="43">
        <v>0.1895</v>
      </c>
      <c r="K47" s="50">
        <v>-2.7609999999999999E-2</v>
      </c>
      <c r="L47" s="43">
        <v>0.13880000000000001</v>
      </c>
    </row>
    <row r="48" spans="2:12" x14ac:dyDescent="0.35">
      <c r="B48" s="34" t="s">
        <v>2</v>
      </c>
      <c r="C48" s="28" t="s">
        <v>93</v>
      </c>
      <c r="D48" s="50">
        <v>0.4259</v>
      </c>
      <c r="E48" s="43">
        <v>-1.09E-2</v>
      </c>
      <c r="F48" s="37">
        <v>2.1989999999999999E-2</v>
      </c>
      <c r="G48" s="50">
        <v>0.93669999999999998</v>
      </c>
      <c r="H48" s="43">
        <v>-2.1940000000000002E-3</v>
      </c>
      <c r="I48" s="50">
        <v>4.348E-4</v>
      </c>
      <c r="J48" s="43">
        <v>0.5212</v>
      </c>
      <c r="K48" s="50">
        <v>-1.023E-2</v>
      </c>
      <c r="L48" s="43">
        <v>3.8379999999999997E-2</v>
      </c>
    </row>
    <row r="49" spans="2:12" x14ac:dyDescent="0.35">
      <c r="B49" s="34" t="s">
        <v>20</v>
      </c>
      <c r="C49" s="28" t="s">
        <v>43</v>
      </c>
      <c r="D49" s="50">
        <v>0.1052</v>
      </c>
      <c r="E49" s="43">
        <v>-6.0610000000000004E-4</v>
      </c>
      <c r="F49" s="37">
        <v>7.9920000000000005E-2</v>
      </c>
      <c r="G49" s="50">
        <v>0.97550000000000003</v>
      </c>
      <c r="H49" s="43">
        <v>-1.3030000000000001E-5</v>
      </c>
      <c r="I49" s="50">
        <v>6.0720000000000001E-5</v>
      </c>
      <c r="J49" s="43">
        <v>9.4399999999999998E-2</v>
      </c>
      <c r="K49" s="50">
        <v>-1.093E-3</v>
      </c>
      <c r="L49" s="43">
        <v>0.21560000000000001</v>
      </c>
    </row>
    <row r="50" spans="2:12" x14ac:dyDescent="0.35">
      <c r="B50" s="34" t="s">
        <v>4</v>
      </c>
      <c r="C50" s="28" t="s">
        <v>71</v>
      </c>
      <c r="D50" s="50">
        <v>0.60119999999999996</v>
      </c>
      <c r="E50" s="43">
        <v>-1.5339999999999999E-2</v>
      </c>
      <c r="F50" s="37">
        <v>7.4570000000000001E-3</v>
      </c>
      <c r="G50" s="50">
        <v>0.75</v>
      </c>
      <c r="H50" s="43">
        <v>-1.119E-2</v>
      </c>
      <c r="I50" s="50">
        <v>5.47E-3</v>
      </c>
      <c r="J50" s="43">
        <v>0.57330000000000003</v>
      </c>
      <c r="K50" s="50">
        <v>-3.3980000000000003E-2</v>
      </c>
      <c r="L50" s="43">
        <v>2.3199999999999998E-2</v>
      </c>
    </row>
    <row r="51" spans="2:12" x14ac:dyDescent="0.35">
      <c r="B51" s="34" t="s">
        <v>7</v>
      </c>
      <c r="C51" s="28" t="s">
        <v>37</v>
      </c>
      <c r="D51" s="50">
        <v>0.1434</v>
      </c>
      <c r="E51" s="43">
        <v>1.333E-2</v>
      </c>
      <c r="F51" s="37">
        <v>5.6950000000000001E-2</v>
      </c>
      <c r="G51" s="50">
        <v>0.75990000000000002</v>
      </c>
      <c r="H51" s="43">
        <v>2.8600000000000001E-3</v>
      </c>
      <c r="I51" s="50">
        <v>5.0330000000000001E-3</v>
      </c>
      <c r="J51" s="43">
        <v>0.13650000000000001</v>
      </c>
      <c r="K51" s="50">
        <v>2.8320000000000001E-2</v>
      </c>
      <c r="L51" s="43">
        <v>0.15129999999999999</v>
      </c>
    </row>
    <row r="52" spans="2:12" x14ac:dyDescent="0.35">
      <c r="B52" s="34" t="s">
        <v>3</v>
      </c>
      <c r="C52" s="43" t="s">
        <v>139</v>
      </c>
      <c r="D52" s="50">
        <v>2.01E-2</v>
      </c>
      <c r="E52" s="43">
        <v>3.4540000000000001E-2</v>
      </c>
      <c r="F52" s="37">
        <v>0.1411</v>
      </c>
      <c r="G52" s="50">
        <v>2.7900000000000001E-2</v>
      </c>
      <c r="H52" s="43">
        <v>5.0720000000000001E-2</v>
      </c>
      <c r="I52" s="50">
        <v>0.25380000000000003</v>
      </c>
      <c r="J52" s="43">
        <v>0.3821</v>
      </c>
      <c r="K52" s="50">
        <v>1.9689999999999999E-2</v>
      </c>
      <c r="L52" s="43">
        <v>5.1279999999999999E-2</v>
      </c>
    </row>
    <row r="53" spans="2:12" ht="15" thickBot="1" x14ac:dyDescent="0.4">
      <c r="B53" s="35" t="s">
        <v>6</v>
      </c>
      <c r="C53" s="44" t="s">
        <v>255</v>
      </c>
      <c r="D53" s="36">
        <v>0.66259999999999997</v>
      </c>
      <c r="E53" s="44">
        <v>-1.702E-3</v>
      </c>
      <c r="F53" s="38">
        <v>5.6649999999999999E-3</v>
      </c>
      <c r="G53" s="36">
        <v>8.5800000000000001E-2</v>
      </c>
      <c r="H53" s="44">
        <v>-9.4199999999999996E-3</v>
      </c>
      <c r="I53" s="36">
        <v>0.17319999999999999</v>
      </c>
      <c r="J53" s="44">
        <v>0.4002</v>
      </c>
      <c r="K53" s="36">
        <v>5.3480000000000003E-3</v>
      </c>
      <c r="L53" s="44">
        <v>5.1029999999999999E-2</v>
      </c>
    </row>
  </sheetData>
  <mergeCells count="45">
    <mergeCell ref="B44:B45"/>
    <mergeCell ref="C44:C45"/>
    <mergeCell ref="D44:D45"/>
    <mergeCell ref="E44:E45"/>
    <mergeCell ref="F44:F45"/>
    <mergeCell ref="G44:G45"/>
    <mergeCell ref="I27:I28"/>
    <mergeCell ref="J27:J28"/>
    <mergeCell ref="K27:K28"/>
    <mergeCell ref="L27:L28"/>
    <mergeCell ref="D40:L41"/>
    <mergeCell ref="D42:F43"/>
    <mergeCell ref="G42:I43"/>
    <mergeCell ref="J42:L43"/>
    <mergeCell ref="H44:H45"/>
    <mergeCell ref="I44:I45"/>
    <mergeCell ref="J44:J45"/>
    <mergeCell ref="K44:K45"/>
    <mergeCell ref="L44:L45"/>
    <mergeCell ref="D23:L24"/>
    <mergeCell ref="D25:F26"/>
    <mergeCell ref="G25:I26"/>
    <mergeCell ref="J25:L26"/>
    <mergeCell ref="B27:B28"/>
    <mergeCell ref="C27:C28"/>
    <mergeCell ref="D27:D28"/>
    <mergeCell ref="E27:E28"/>
    <mergeCell ref="F27:F28"/>
    <mergeCell ref="G27:G28"/>
    <mergeCell ref="H27:H28"/>
    <mergeCell ref="D6:L7"/>
    <mergeCell ref="D8:F9"/>
    <mergeCell ref="G8:I9"/>
    <mergeCell ref="J8:L9"/>
    <mergeCell ref="B10:B11"/>
    <mergeCell ref="C10:C11"/>
    <mergeCell ref="D10:D11"/>
    <mergeCell ref="E10:E11"/>
    <mergeCell ref="F10:F11"/>
    <mergeCell ref="G10:G11"/>
    <mergeCell ref="H10:H11"/>
    <mergeCell ref="I10:I11"/>
    <mergeCell ref="J10:J11"/>
    <mergeCell ref="K10:K11"/>
    <mergeCell ref="L10:L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7EB56-A0AC-4036-AACB-EC12ABC63C3B}">
  <dimension ref="B1:G11"/>
  <sheetViews>
    <sheetView tabSelected="1" workbookViewId="0">
      <selection activeCell="B20" sqref="B20"/>
    </sheetView>
  </sheetViews>
  <sheetFormatPr defaultColWidth="8.81640625" defaultRowHeight="14.5" x14ac:dyDescent="0.35"/>
  <cols>
    <col min="1" max="1" width="8.81640625" style="39"/>
    <col min="2" max="2" width="59.453125" style="39" bestFit="1" customWidth="1"/>
    <col min="3" max="3" width="25.7265625" style="39" customWidth="1"/>
    <col min="4" max="16384" width="8.81640625" style="39"/>
  </cols>
  <sheetData>
    <row r="1" spans="2:7" x14ac:dyDescent="0.35">
      <c r="B1" s="86" t="s">
        <v>863</v>
      </c>
      <c r="C1" s="86"/>
      <c r="D1" s="86"/>
      <c r="E1" s="86"/>
      <c r="F1" s="86"/>
      <c r="G1" s="86"/>
    </row>
    <row r="2" spans="2:7" x14ac:dyDescent="0.35">
      <c r="B2" s="46"/>
      <c r="C2" s="46"/>
      <c r="D2" s="46"/>
      <c r="E2" s="46"/>
      <c r="F2" s="46"/>
      <c r="G2" s="46"/>
    </row>
    <row r="3" spans="2:7" x14ac:dyDescent="0.35">
      <c r="B3" s="46"/>
      <c r="C3" s="46"/>
      <c r="D3" s="46"/>
      <c r="E3" s="46"/>
      <c r="F3" s="46"/>
      <c r="G3" s="46"/>
    </row>
    <row r="4" spans="2:7" ht="15" thickBot="1" x14ac:dyDescent="0.4">
      <c r="B4" s="46"/>
      <c r="C4" s="46"/>
      <c r="D4" s="46"/>
      <c r="E4" s="46"/>
      <c r="F4" s="46"/>
      <c r="G4" s="46"/>
    </row>
    <row r="5" spans="2:7" x14ac:dyDescent="0.35">
      <c r="B5" s="87" t="s">
        <v>865</v>
      </c>
      <c r="C5" s="87" t="s">
        <v>864</v>
      </c>
      <c r="D5" s="46"/>
      <c r="E5" s="46"/>
      <c r="F5" s="46"/>
      <c r="G5" s="46"/>
    </row>
    <row r="6" spans="2:7" ht="15" thickBot="1" x14ac:dyDescent="0.4">
      <c r="B6" s="88"/>
      <c r="C6" s="88"/>
      <c r="D6" s="46"/>
      <c r="E6" s="46"/>
      <c r="F6" s="46"/>
      <c r="G6" s="46"/>
    </row>
    <row r="7" spans="2:7" x14ac:dyDescent="0.35">
      <c r="B7" s="68" t="s">
        <v>854</v>
      </c>
      <c r="C7" s="68" t="s">
        <v>855</v>
      </c>
    </row>
    <row r="8" spans="2:7" x14ac:dyDescent="0.35">
      <c r="B8" s="69" t="s">
        <v>856</v>
      </c>
      <c r="C8" s="69" t="s">
        <v>855</v>
      </c>
    </row>
    <row r="9" spans="2:7" x14ac:dyDescent="0.35">
      <c r="B9" s="69" t="s">
        <v>857</v>
      </c>
      <c r="C9" s="69" t="s">
        <v>858</v>
      </c>
    </row>
    <row r="10" spans="2:7" x14ac:dyDescent="0.35">
      <c r="B10" s="69" t="s">
        <v>859</v>
      </c>
      <c r="C10" s="69" t="s">
        <v>860</v>
      </c>
    </row>
    <row r="11" spans="2:7" ht="15" thickBot="1" x14ac:dyDescent="0.4">
      <c r="B11" s="70" t="s">
        <v>861</v>
      </c>
      <c r="C11" s="70" t="s">
        <v>862</v>
      </c>
    </row>
  </sheetData>
  <mergeCells count="3">
    <mergeCell ref="B1:G1"/>
    <mergeCell ref="C5:C6"/>
    <mergeCell ref="B5:B6"/>
  </mergeCells>
  <pageMargins left="0.7" right="0.7" top="0.75" bottom="0.75" header="0.3" footer="0.3"/>
  <pageSetup orientation="portrait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E046A-BD10-4EA7-97E4-545676E5035B}">
  <dimension ref="B1:C15"/>
  <sheetViews>
    <sheetView workbookViewId="0">
      <selection activeCell="C40" sqref="C40"/>
    </sheetView>
  </sheetViews>
  <sheetFormatPr defaultRowHeight="14.5" x14ac:dyDescent="0.35"/>
  <cols>
    <col min="2" max="2" width="40.1796875" bestFit="1" customWidth="1"/>
    <col min="3" max="3" width="41.54296875" customWidth="1"/>
  </cols>
  <sheetData>
    <row r="1" spans="2:3" x14ac:dyDescent="0.35">
      <c r="B1" s="63" t="s">
        <v>877</v>
      </c>
      <c r="C1" s="39"/>
    </row>
    <row r="2" spans="2:3" x14ac:dyDescent="0.35">
      <c r="B2" s="63"/>
      <c r="C2" s="39"/>
    </row>
    <row r="3" spans="2:3" x14ac:dyDescent="0.35">
      <c r="B3" s="63"/>
      <c r="C3" s="39"/>
    </row>
    <row r="4" spans="2:3" ht="15" thickBot="1" x14ac:dyDescent="0.4">
      <c r="B4" s="63"/>
      <c r="C4" s="39"/>
    </row>
    <row r="5" spans="2:3" x14ac:dyDescent="0.35">
      <c r="B5" s="89" t="s">
        <v>14</v>
      </c>
      <c r="C5" s="91" t="s">
        <v>866</v>
      </c>
    </row>
    <row r="6" spans="2:3" ht="15" thickBot="1" x14ac:dyDescent="0.4">
      <c r="B6" s="90"/>
      <c r="C6" s="92"/>
    </row>
    <row r="7" spans="2:3" x14ac:dyDescent="0.35">
      <c r="B7" s="64" t="s">
        <v>0</v>
      </c>
      <c r="C7" s="65" t="s">
        <v>867</v>
      </c>
    </row>
    <row r="8" spans="2:3" x14ac:dyDescent="0.35">
      <c r="B8" s="64" t="s">
        <v>20</v>
      </c>
      <c r="C8" s="65" t="s">
        <v>868</v>
      </c>
    </row>
    <row r="9" spans="2:3" x14ac:dyDescent="0.35">
      <c r="B9" s="64" t="s">
        <v>3</v>
      </c>
      <c r="C9" s="65" t="s">
        <v>869</v>
      </c>
    </row>
    <row r="10" spans="2:3" x14ac:dyDescent="0.35">
      <c r="B10" s="64" t="s">
        <v>2</v>
      </c>
      <c r="C10" s="65" t="s">
        <v>870</v>
      </c>
    </row>
    <row r="11" spans="2:3" x14ac:dyDescent="0.35">
      <c r="B11" s="64" t="s">
        <v>8</v>
      </c>
      <c r="C11" s="65" t="s">
        <v>871</v>
      </c>
    </row>
    <row r="12" spans="2:3" x14ac:dyDescent="0.35">
      <c r="B12" s="64" t="s">
        <v>6</v>
      </c>
      <c r="C12" s="65" t="s">
        <v>872</v>
      </c>
    </row>
    <row r="13" spans="2:3" x14ac:dyDescent="0.35">
      <c r="B13" s="64" t="s">
        <v>19</v>
      </c>
      <c r="C13" s="65" t="s">
        <v>873</v>
      </c>
    </row>
    <row r="14" spans="2:3" x14ac:dyDescent="0.35">
      <c r="B14" s="64" t="s">
        <v>7</v>
      </c>
      <c r="C14" s="65" t="s">
        <v>874</v>
      </c>
    </row>
    <row r="15" spans="2:3" ht="15" thickBot="1" x14ac:dyDescent="0.4">
      <c r="B15" s="66" t="s">
        <v>875</v>
      </c>
      <c r="C15" s="67" t="s">
        <v>876</v>
      </c>
    </row>
  </sheetData>
  <mergeCells count="2">
    <mergeCell ref="B5:B6"/>
    <mergeCell ref="C5:C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5768E-50C9-4857-A1B4-BC81FC9A3381}">
  <dimension ref="B1:D10"/>
  <sheetViews>
    <sheetView workbookViewId="0">
      <selection activeCell="H13" sqref="H13"/>
    </sheetView>
  </sheetViews>
  <sheetFormatPr defaultRowHeight="14.5" x14ac:dyDescent="0.35"/>
  <cols>
    <col min="2" max="2" width="30.08984375" bestFit="1" customWidth="1"/>
    <col min="3" max="3" width="25.26953125" bestFit="1" customWidth="1"/>
    <col min="4" max="4" width="26.54296875" bestFit="1" customWidth="1"/>
  </cols>
  <sheetData>
    <row r="1" spans="2:4" x14ac:dyDescent="0.35">
      <c r="B1" t="s">
        <v>889</v>
      </c>
    </row>
    <row r="4" spans="2:4" ht="15" thickBot="1" x14ac:dyDescent="0.4"/>
    <row r="5" spans="2:4" x14ac:dyDescent="0.35">
      <c r="B5" s="93" t="s">
        <v>14</v>
      </c>
      <c r="C5" s="87" t="s">
        <v>878</v>
      </c>
      <c r="D5" s="95" t="s">
        <v>879</v>
      </c>
    </row>
    <row r="6" spans="2:4" ht="15" thickBot="1" x14ac:dyDescent="0.4">
      <c r="B6" s="94"/>
      <c r="C6" s="88"/>
      <c r="D6" s="96"/>
    </row>
    <row r="7" spans="2:4" x14ac:dyDescent="0.35">
      <c r="B7" s="71" t="s">
        <v>25</v>
      </c>
      <c r="C7" s="75" t="s">
        <v>880</v>
      </c>
      <c r="D7" s="72" t="s">
        <v>881</v>
      </c>
    </row>
    <row r="8" spans="2:4" x14ac:dyDescent="0.35">
      <c r="B8" s="71" t="s">
        <v>27</v>
      </c>
      <c r="C8" s="75" t="s">
        <v>882</v>
      </c>
      <c r="D8" s="72" t="s">
        <v>883</v>
      </c>
    </row>
    <row r="9" spans="2:4" x14ac:dyDescent="0.35">
      <c r="B9" s="71" t="s">
        <v>875</v>
      </c>
      <c r="C9" s="75" t="s">
        <v>884</v>
      </c>
      <c r="D9" s="72" t="s">
        <v>885</v>
      </c>
    </row>
    <row r="10" spans="2:4" ht="15" thickBot="1" x14ac:dyDescent="0.4">
      <c r="B10" s="73" t="s">
        <v>886</v>
      </c>
      <c r="C10" s="76" t="s">
        <v>887</v>
      </c>
      <c r="D10" s="74" t="s">
        <v>888</v>
      </c>
    </row>
  </sheetData>
  <mergeCells count="3">
    <mergeCell ref="B5:B6"/>
    <mergeCell ref="C5:C6"/>
    <mergeCell ref="D5:D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6A1E2-63E8-4F5C-972E-6DC54F519F08}">
  <dimension ref="C1:D14"/>
  <sheetViews>
    <sheetView topLeftCell="B1" workbookViewId="0">
      <selection activeCell="D17" sqref="D17"/>
    </sheetView>
  </sheetViews>
  <sheetFormatPr defaultRowHeight="14.5" x14ac:dyDescent="0.35"/>
  <cols>
    <col min="3" max="3" width="42.453125" customWidth="1"/>
    <col min="4" max="4" width="38.6328125" customWidth="1"/>
  </cols>
  <sheetData>
    <row r="1" spans="3:4" x14ac:dyDescent="0.35">
      <c r="C1" t="s">
        <v>908</v>
      </c>
    </row>
    <row r="4" spans="3:4" ht="15" thickBot="1" x14ac:dyDescent="0.4"/>
    <row r="5" spans="3:4" x14ac:dyDescent="0.35">
      <c r="C5" s="93" t="s">
        <v>890</v>
      </c>
      <c r="D5" s="87" t="s">
        <v>891</v>
      </c>
    </row>
    <row r="6" spans="3:4" ht="15" thickBot="1" x14ac:dyDescent="0.4">
      <c r="C6" s="94"/>
      <c r="D6" s="88"/>
    </row>
    <row r="7" spans="3:4" x14ac:dyDescent="0.35">
      <c r="C7" s="71" t="s">
        <v>892</v>
      </c>
      <c r="D7" s="75" t="s">
        <v>893</v>
      </c>
    </row>
    <row r="8" spans="3:4" x14ac:dyDescent="0.35">
      <c r="C8" s="71" t="s">
        <v>894</v>
      </c>
      <c r="D8" s="75" t="s">
        <v>895</v>
      </c>
    </row>
    <row r="9" spans="3:4" x14ac:dyDescent="0.35">
      <c r="C9" s="71" t="s">
        <v>896</v>
      </c>
      <c r="D9" s="75" t="s">
        <v>897</v>
      </c>
    </row>
    <row r="10" spans="3:4" x14ac:dyDescent="0.35">
      <c r="C10" s="71" t="s">
        <v>898</v>
      </c>
      <c r="D10" s="75" t="s">
        <v>899</v>
      </c>
    </row>
    <row r="11" spans="3:4" x14ac:dyDescent="0.35">
      <c r="C11" s="71" t="s">
        <v>900</v>
      </c>
      <c r="D11" s="75" t="s">
        <v>901</v>
      </c>
    </row>
    <row r="12" spans="3:4" x14ac:dyDescent="0.35">
      <c r="C12" s="71" t="s">
        <v>902</v>
      </c>
      <c r="D12" s="75" t="s">
        <v>903</v>
      </c>
    </row>
    <row r="13" spans="3:4" x14ac:dyDescent="0.35">
      <c r="C13" s="71" t="s">
        <v>904</v>
      </c>
      <c r="D13" s="75" t="s">
        <v>905</v>
      </c>
    </row>
    <row r="14" spans="3:4" ht="15" thickBot="1" x14ac:dyDescent="0.4">
      <c r="C14" s="73" t="s">
        <v>906</v>
      </c>
      <c r="D14" s="76" t="s">
        <v>907</v>
      </c>
    </row>
  </sheetData>
  <mergeCells count="2">
    <mergeCell ref="C5:C6"/>
    <mergeCell ref="D5:D6"/>
  </mergeCells>
  <pageMargins left="0.7" right="0.7" top="0.75" bottom="0.75" header="0.3" footer="0.3"/>
  <pageSetup orientation="portrait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C558-6DC3-4410-B36A-77C4DE75C933}">
  <dimension ref="B1:J129"/>
  <sheetViews>
    <sheetView zoomScaleNormal="100" workbookViewId="0">
      <selection activeCell="C4" sqref="C4"/>
    </sheetView>
  </sheetViews>
  <sheetFormatPr defaultRowHeight="14.5" x14ac:dyDescent="0.35"/>
  <cols>
    <col min="2" max="2" width="27.1796875" bestFit="1" customWidth="1"/>
    <col min="3" max="4" width="26.1796875" customWidth="1"/>
    <col min="5" max="10" width="16.90625" customWidth="1"/>
  </cols>
  <sheetData>
    <row r="1" spans="2:10" x14ac:dyDescent="0.35">
      <c r="B1" s="97" t="s">
        <v>909</v>
      </c>
      <c r="C1" s="97"/>
      <c r="D1" s="97"/>
      <c r="E1" s="97"/>
      <c r="F1" s="97"/>
      <c r="G1" s="97"/>
      <c r="H1" s="97"/>
    </row>
    <row r="2" spans="2:10" x14ac:dyDescent="0.35">
      <c r="B2" s="6"/>
    </row>
    <row r="3" spans="2:10" x14ac:dyDescent="0.35">
      <c r="B3" s="6"/>
    </row>
    <row r="4" spans="2:10" ht="15" thickBot="1" x14ac:dyDescent="0.4"/>
    <row r="5" spans="2:10" x14ac:dyDescent="0.35">
      <c r="B5" s="32"/>
      <c r="C5" s="32"/>
      <c r="D5" s="32"/>
      <c r="E5" s="98" t="s">
        <v>250</v>
      </c>
      <c r="F5" s="99"/>
      <c r="G5" s="99"/>
      <c r="H5" s="99"/>
      <c r="I5" s="99"/>
      <c r="J5" s="100"/>
    </row>
    <row r="6" spans="2:10" ht="15" thickBot="1" x14ac:dyDescent="0.4">
      <c r="B6" s="32"/>
      <c r="C6" s="32"/>
      <c r="D6" s="32"/>
      <c r="E6" s="101"/>
      <c r="F6" s="102"/>
      <c r="G6" s="102"/>
      <c r="H6" s="102"/>
      <c r="I6" s="102"/>
      <c r="J6" s="103"/>
    </row>
    <row r="7" spans="2:10" x14ac:dyDescent="0.35">
      <c r="B7" s="32"/>
      <c r="C7" s="32"/>
      <c r="D7" s="32"/>
      <c r="E7" s="78" t="s">
        <v>15</v>
      </c>
      <c r="F7" s="84"/>
      <c r="G7" s="78" t="s">
        <v>16</v>
      </c>
      <c r="H7" s="84"/>
      <c r="I7" s="78" t="s">
        <v>17</v>
      </c>
      <c r="J7" s="84"/>
    </row>
    <row r="8" spans="2:10" ht="15" thickBot="1" x14ac:dyDescent="0.4">
      <c r="B8" s="32"/>
      <c r="C8" s="32"/>
      <c r="D8" s="32"/>
      <c r="E8" s="79"/>
      <c r="F8" s="85"/>
      <c r="G8" s="79"/>
      <c r="H8" s="85"/>
      <c r="I8" s="79"/>
      <c r="J8" s="85"/>
    </row>
    <row r="9" spans="2:10" x14ac:dyDescent="0.35">
      <c r="B9" s="104" t="s">
        <v>176</v>
      </c>
      <c r="C9" s="104" t="s">
        <v>182</v>
      </c>
      <c r="D9" s="104" t="s">
        <v>183</v>
      </c>
      <c r="E9" s="104" t="s">
        <v>175</v>
      </c>
      <c r="F9" s="80" t="s">
        <v>21</v>
      </c>
      <c r="G9" s="104" t="s">
        <v>175</v>
      </c>
      <c r="H9" s="80" t="s">
        <v>21</v>
      </c>
      <c r="I9" s="104" t="s">
        <v>175</v>
      </c>
      <c r="J9" s="80" t="s">
        <v>21</v>
      </c>
    </row>
    <row r="10" spans="2:10" ht="15" thickBot="1" x14ac:dyDescent="0.4">
      <c r="B10" s="105"/>
      <c r="C10" s="105"/>
      <c r="D10" s="105"/>
      <c r="E10" s="105"/>
      <c r="F10" s="81"/>
      <c r="G10" s="105"/>
      <c r="H10" s="81"/>
      <c r="I10" s="105"/>
      <c r="J10" s="81"/>
    </row>
    <row r="11" spans="2:10" x14ac:dyDescent="0.35">
      <c r="B11" s="12" t="s">
        <v>33</v>
      </c>
      <c r="C11" s="12" t="s">
        <v>34</v>
      </c>
      <c r="D11" s="10" t="s">
        <v>184</v>
      </c>
      <c r="E11" s="10">
        <v>2.8384219749014798</v>
      </c>
      <c r="F11" s="11">
        <v>1.39152458164479E-40</v>
      </c>
      <c r="G11" s="24">
        <v>2.9985200320360801</v>
      </c>
      <c r="H11" s="11">
        <v>1.2233067901594801E-25</v>
      </c>
      <c r="I11" s="24">
        <v>2.6849873904611901</v>
      </c>
      <c r="J11" s="11">
        <v>1.4675056198579299E-17</v>
      </c>
    </row>
    <row r="12" spans="2:10" x14ac:dyDescent="0.35">
      <c r="B12" s="12" t="s">
        <v>35</v>
      </c>
      <c r="C12" s="12" t="s">
        <v>36</v>
      </c>
      <c r="D12" s="11" t="s">
        <v>8</v>
      </c>
      <c r="E12" s="11">
        <v>0.11726431155763301</v>
      </c>
      <c r="F12" s="11">
        <v>1.4706522749970601E-23</v>
      </c>
      <c r="G12" s="24">
        <v>9.6651033028371997E-2</v>
      </c>
      <c r="H12" s="11">
        <v>7.7347827284160001E-11</v>
      </c>
      <c r="I12" s="24">
        <v>0.140847540568727</v>
      </c>
      <c r="J12" s="11">
        <v>1.40309787025486E-14</v>
      </c>
    </row>
    <row r="13" spans="2:10" x14ac:dyDescent="0.35">
      <c r="B13" s="12" t="s">
        <v>37</v>
      </c>
      <c r="C13" s="12" t="s">
        <v>38</v>
      </c>
      <c r="D13" s="11" t="s">
        <v>7</v>
      </c>
      <c r="E13" s="11">
        <v>11.0642473871214</v>
      </c>
      <c r="F13" s="11">
        <v>7.1325913976403796E-17</v>
      </c>
      <c r="G13" s="24">
        <v>9.7039045813164702</v>
      </c>
      <c r="H13" s="11">
        <v>1.71127365470284E-6</v>
      </c>
      <c r="I13" s="24">
        <v>12.315500065778499</v>
      </c>
      <c r="J13" s="11">
        <v>1.9973905295644999E-12</v>
      </c>
    </row>
    <row r="14" spans="2:10" x14ac:dyDescent="0.35">
      <c r="B14" s="12" t="s">
        <v>39</v>
      </c>
      <c r="C14" s="12" t="s">
        <v>40</v>
      </c>
      <c r="D14" s="11" t="s">
        <v>185</v>
      </c>
      <c r="E14" s="11">
        <v>1.6013207854618701</v>
      </c>
      <c r="F14" s="11">
        <v>2.6957021327386498E-13</v>
      </c>
      <c r="G14" s="24">
        <v>1.73201283834213</v>
      </c>
      <c r="H14" s="11">
        <v>4.6713240053767798E-7</v>
      </c>
      <c r="I14" s="24">
        <v>1.4798596163089299</v>
      </c>
      <c r="J14" s="11">
        <v>8.3432627009488305E-8</v>
      </c>
    </row>
    <row r="15" spans="2:10" x14ac:dyDescent="0.35">
      <c r="B15" s="12" t="s">
        <v>41</v>
      </c>
      <c r="C15" s="12" t="s">
        <v>42</v>
      </c>
      <c r="D15" s="11" t="s">
        <v>186</v>
      </c>
      <c r="E15" s="11">
        <v>-1.1983917555726</v>
      </c>
      <c r="F15" s="11">
        <v>2.2831360824345001E-10</v>
      </c>
      <c r="G15" s="24">
        <v>-1.5580792179113601</v>
      </c>
      <c r="H15" s="11">
        <v>6.4269062758814304E-7</v>
      </c>
      <c r="I15" s="24">
        <v>-0.92745983006437005</v>
      </c>
      <c r="J15" s="11">
        <v>6.8136778094094296E-5</v>
      </c>
    </row>
    <row r="16" spans="2:10" x14ac:dyDescent="0.35">
      <c r="B16" s="12" t="s">
        <v>43</v>
      </c>
      <c r="C16" s="12" t="s">
        <v>44</v>
      </c>
      <c r="D16" s="11" t="s">
        <v>0</v>
      </c>
      <c r="E16" s="11">
        <v>-2.9079377910883402</v>
      </c>
      <c r="F16" s="11">
        <v>1.09542889704837E-9</v>
      </c>
      <c r="G16" s="24">
        <v>-2.8184512902638899</v>
      </c>
      <c r="H16" s="11">
        <v>3.7124918155961199E-5</v>
      </c>
      <c r="I16" s="24">
        <v>-2.9883516321186998</v>
      </c>
      <c r="J16" s="11">
        <v>8.3140397741158894E-6</v>
      </c>
    </row>
    <row r="17" spans="2:10" x14ac:dyDescent="0.35">
      <c r="B17" s="12" t="s">
        <v>45</v>
      </c>
      <c r="C17" s="12" t="s">
        <v>46</v>
      </c>
      <c r="D17" s="11" t="s">
        <v>187</v>
      </c>
      <c r="E17" s="11">
        <v>0.35274488343156202</v>
      </c>
      <c r="F17" s="11">
        <v>7.0732277428951303E-9</v>
      </c>
      <c r="G17" s="24">
        <v>0.31917517974040099</v>
      </c>
      <c r="H17" s="11">
        <v>9.9971910086867801E-5</v>
      </c>
      <c r="I17" s="24">
        <v>0.39262016426542201</v>
      </c>
      <c r="J17" s="11">
        <v>1.77996300763198E-5</v>
      </c>
    </row>
    <row r="18" spans="2:10" x14ac:dyDescent="0.35">
      <c r="B18" s="12" t="s">
        <v>47</v>
      </c>
      <c r="C18" s="12" t="s">
        <v>48</v>
      </c>
      <c r="D18" s="11" t="s">
        <v>188</v>
      </c>
      <c r="E18" s="11">
        <v>18.109498707837101</v>
      </c>
      <c r="F18" s="11">
        <v>1.08523393433664E-8</v>
      </c>
      <c r="G18" s="24">
        <v>15.646341121113601</v>
      </c>
      <c r="H18" s="11">
        <v>1.6135185948956701E-4</v>
      </c>
      <c r="I18" s="24">
        <v>21.298873049361902</v>
      </c>
      <c r="J18" s="11">
        <v>1.3337615448555E-5</v>
      </c>
    </row>
    <row r="19" spans="2:10" x14ac:dyDescent="0.35">
      <c r="B19" s="12" t="s">
        <v>49</v>
      </c>
      <c r="C19" s="12" t="s">
        <v>50</v>
      </c>
      <c r="D19" s="11" t="s">
        <v>189</v>
      </c>
      <c r="E19" s="11">
        <v>-0.29760978986659498</v>
      </c>
      <c r="F19" s="11">
        <v>5.4720300956622903E-8</v>
      </c>
      <c r="G19" s="24">
        <v>-0.180579616567111</v>
      </c>
      <c r="H19" s="11">
        <v>9.0416748524081002E-3</v>
      </c>
      <c r="I19" s="24">
        <v>-0.39633555295777101</v>
      </c>
      <c r="J19" s="11">
        <v>1.7228070806845499E-6</v>
      </c>
    </row>
    <row r="20" spans="2:10" x14ac:dyDescent="0.35">
      <c r="B20" s="12" t="s">
        <v>51</v>
      </c>
      <c r="C20" s="12" t="s">
        <v>52</v>
      </c>
      <c r="D20" s="11" t="s">
        <v>190</v>
      </c>
      <c r="E20" s="11">
        <v>-1.6965480052213901E-2</v>
      </c>
      <c r="F20" s="11">
        <v>3.6297719481147802E-7</v>
      </c>
      <c r="G20" s="24">
        <v>-1.6353299593767499E-2</v>
      </c>
      <c r="H20" s="11">
        <v>2.7649267451236798E-3</v>
      </c>
      <c r="I20" s="24">
        <v>-1.7530160314668801E-2</v>
      </c>
      <c r="J20" s="11">
        <v>1.48033852289718E-5</v>
      </c>
    </row>
    <row r="21" spans="2:10" x14ac:dyDescent="0.35">
      <c r="B21" s="12" t="s">
        <v>53</v>
      </c>
      <c r="C21" s="12" t="s">
        <v>54</v>
      </c>
      <c r="D21" s="11" t="s">
        <v>191</v>
      </c>
      <c r="E21" s="11">
        <v>-1.16895733691273</v>
      </c>
      <c r="F21" s="11">
        <v>3.79845314513109E-7</v>
      </c>
      <c r="G21" s="24">
        <v>-1.00892678041408</v>
      </c>
      <c r="H21" s="11">
        <v>3.1458767136628499E-3</v>
      </c>
      <c r="I21" s="24">
        <v>-1.2583733268041299</v>
      </c>
      <c r="J21" s="11">
        <v>5.1608797199005801E-5</v>
      </c>
    </row>
    <row r="22" spans="2:10" x14ac:dyDescent="0.35">
      <c r="B22" s="12" t="s">
        <v>55</v>
      </c>
      <c r="C22" s="12" t="s">
        <v>56</v>
      </c>
      <c r="D22" s="11" t="s">
        <v>192</v>
      </c>
      <c r="E22" s="11">
        <v>1.3125900830131001</v>
      </c>
      <c r="F22" s="11">
        <v>7.6469294107538104E-7</v>
      </c>
      <c r="G22" s="24">
        <v>0.94144817084073995</v>
      </c>
      <c r="H22" s="11">
        <v>2.79504240172549E-2</v>
      </c>
      <c r="I22" s="24">
        <v>1.7230205411201001</v>
      </c>
      <c r="J22" s="11">
        <v>6.8933064056024698E-8</v>
      </c>
    </row>
    <row r="23" spans="2:10" x14ac:dyDescent="0.35">
      <c r="B23" s="12" t="s">
        <v>57</v>
      </c>
      <c r="C23" s="12" t="s">
        <v>58</v>
      </c>
      <c r="D23" s="11" t="s">
        <v>193</v>
      </c>
      <c r="E23" s="11">
        <v>0.39825168502293801</v>
      </c>
      <c r="F23" s="11">
        <v>4.6400194642494698E-6</v>
      </c>
      <c r="G23" s="24">
        <v>0.38454235291750399</v>
      </c>
      <c r="H23" s="11">
        <v>3.0372785646754001E-4</v>
      </c>
      <c r="I23" s="24">
        <v>0.42225151434617703</v>
      </c>
      <c r="J23" s="11">
        <v>2.23676621923801E-3</v>
      </c>
    </row>
    <row r="24" spans="2:10" x14ac:dyDescent="0.35">
      <c r="B24" s="12" t="s">
        <v>59</v>
      </c>
      <c r="C24" s="12" t="s">
        <v>60</v>
      </c>
      <c r="D24" s="11" t="s">
        <v>194</v>
      </c>
      <c r="E24" s="11">
        <v>-9.1415726985853905</v>
      </c>
      <c r="F24" s="11">
        <v>8.9560220695145206E-6</v>
      </c>
      <c r="G24" s="24">
        <v>-11.5447062405655</v>
      </c>
      <c r="H24" s="11">
        <v>4.2451213638321603E-5</v>
      </c>
      <c r="I24" s="24">
        <v>-7.70183533461356</v>
      </c>
      <c r="J24" s="11">
        <v>9.6867850180572604E-3</v>
      </c>
    </row>
    <row r="25" spans="2:10" x14ac:dyDescent="0.35">
      <c r="B25" s="12" t="s">
        <v>61</v>
      </c>
      <c r="C25" s="12" t="s">
        <v>62</v>
      </c>
      <c r="D25" s="11" t="s">
        <v>195</v>
      </c>
      <c r="E25" s="11">
        <v>4.5819148300904704</v>
      </c>
      <c r="F25" s="11">
        <v>4.4589753350593201E-5</v>
      </c>
      <c r="G25" s="24">
        <v>5.7526034343422099</v>
      </c>
      <c r="H25" s="11">
        <v>7.1540976698975802E-4</v>
      </c>
      <c r="I25" s="24">
        <v>3.7026828961718601</v>
      </c>
      <c r="J25" s="11">
        <v>1.3802529349822099E-2</v>
      </c>
    </row>
    <row r="26" spans="2:10" x14ac:dyDescent="0.35">
      <c r="B26" s="12" t="s">
        <v>63</v>
      </c>
      <c r="C26" s="12" t="s">
        <v>64</v>
      </c>
      <c r="D26" s="11" t="s">
        <v>196</v>
      </c>
      <c r="E26" s="11">
        <v>5.1560122729554597E-2</v>
      </c>
      <c r="F26" s="11">
        <v>7.3531304303629696E-5</v>
      </c>
      <c r="G26" s="24">
        <v>4.00798773559757E-2</v>
      </c>
      <c r="H26" s="11">
        <v>4.59916649680044E-2</v>
      </c>
      <c r="I26" s="24">
        <v>6.2387323816792101E-2</v>
      </c>
      <c r="J26" s="11">
        <v>2.3664635114486999E-4</v>
      </c>
    </row>
    <row r="27" spans="2:10" x14ac:dyDescent="0.35">
      <c r="B27" s="12" t="s">
        <v>65</v>
      </c>
      <c r="C27" s="12" t="s">
        <v>66</v>
      </c>
      <c r="D27" s="11" t="s">
        <v>197</v>
      </c>
      <c r="E27" s="11">
        <v>-3.9350412481905099</v>
      </c>
      <c r="F27" s="11">
        <v>9.9416103623213198E-5</v>
      </c>
      <c r="G27" s="24">
        <v>-3.41513765875913</v>
      </c>
      <c r="H27" s="11">
        <v>2.5919365040389601E-2</v>
      </c>
      <c r="I27" s="24">
        <v>-4.4994241840678404</v>
      </c>
      <c r="J27" s="11">
        <v>8.4996334350096597E-4</v>
      </c>
    </row>
    <row r="28" spans="2:10" x14ac:dyDescent="0.35">
      <c r="B28" s="12" t="s">
        <v>67</v>
      </c>
      <c r="C28" s="12" t="s">
        <v>68</v>
      </c>
      <c r="D28" s="11" t="s">
        <v>198</v>
      </c>
      <c r="E28" s="11">
        <v>2.2090373546596398</v>
      </c>
      <c r="F28" s="11">
        <v>2.5278626753490597E-4</v>
      </c>
      <c r="G28" s="24">
        <v>2.7052101721591799</v>
      </c>
      <c r="H28" s="11">
        <v>1.04503884893631E-2</v>
      </c>
      <c r="I28" s="24">
        <v>2.3121566225586401</v>
      </c>
      <c r="J28" s="11">
        <v>1.6440667114826499E-3</v>
      </c>
    </row>
    <row r="29" spans="2:10" x14ac:dyDescent="0.35">
      <c r="B29" s="12" t="s">
        <v>73</v>
      </c>
      <c r="C29" s="12" t="s">
        <v>74</v>
      </c>
      <c r="D29" s="11" t="s">
        <v>199</v>
      </c>
      <c r="E29" s="11">
        <v>-0.73676132319028897</v>
      </c>
      <c r="F29" s="11">
        <v>3.3265350743758401E-4</v>
      </c>
      <c r="G29" s="24">
        <v>-0.70204223187400505</v>
      </c>
      <c r="H29" s="11">
        <v>1.1143941557289601E-2</v>
      </c>
      <c r="I29" s="24">
        <v>-0.80474523608567095</v>
      </c>
      <c r="J29" s="11">
        <v>8.8762920661777708E-3</v>
      </c>
    </row>
    <row r="30" spans="2:10" x14ac:dyDescent="0.35">
      <c r="B30" s="12" t="s">
        <v>77</v>
      </c>
      <c r="C30" s="12" t="s">
        <v>78</v>
      </c>
      <c r="D30" s="11" t="s">
        <v>200</v>
      </c>
      <c r="E30" s="11">
        <v>-1.60049475003658</v>
      </c>
      <c r="F30" s="11">
        <v>4.3383534155813901E-4</v>
      </c>
      <c r="G30" s="24">
        <v>-1.59733667852945</v>
      </c>
      <c r="H30" s="11">
        <v>2.1179149831933902E-2</v>
      </c>
      <c r="I30" s="24">
        <v>-1.5440124942584199</v>
      </c>
      <c r="J30" s="11">
        <v>1.0260670976498101E-2</v>
      </c>
    </row>
    <row r="31" spans="2:10" x14ac:dyDescent="0.35">
      <c r="B31" s="12" t="s">
        <v>81</v>
      </c>
      <c r="C31" s="12" t="s">
        <v>82</v>
      </c>
      <c r="D31" s="11" t="s">
        <v>201</v>
      </c>
      <c r="E31" s="11">
        <v>0.35526127070846297</v>
      </c>
      <c r="F31" s="11">
        <v>5.0909918396542205E-4</v>
      </c>
      <c r="G31" s="24">
        <v>0.37349454871621601</v>
      </c>
      <c r="H31" s="11">
        <v>1.3113028764626399E-2</v>
      </c>
      <c r="I31" s="24">
        <v>0.34579865094408602</v>
      </c>
      <c r="J31" s="11">
        <v>1.36931737930294E-2</v>
      </c>
    </row>
    <row r="32" spans="2:10" ht="15" thickBot="1" x14ac:dyDescent="0.4">
      <c r="B32" s="22" t="s">
        <v>87</v>
      </c>
      <c r="C32" s="22" t="s">
        <v>88</v>
      </c>
      <c r="D32" s="13" t="s">
        <v>202</v>
      </c>
      <c r="E32" s="13">
        <v>-0.407936065235461</v>
      </c>
      <c r="F32" s="13">
        <v>9.8948010000643309E-4</v>
      </c>
      <c r="G32" s="25">
        <v>-0.38531207034999998</v>
      </c>
      <c r="H32" s="13">
        <v>9.9681390805309092E-3</v>
      </c>
      <c r="I32" s="25">
        <v>-0.407471547947232</v>
      </c>
      <c r="J32" s="13">
        <v>3.1357919474557697E-2</v>
      </c>
    </row>
    <row r="35" spans="2:10" ht="15" thickBot="1" x14ac:dyDescent="0.4"/>
    <row r="36" spans="2:10" x14ac:dyDescent="0.35">
      <c r="B36" s="32"/>
      <c r="C36" s="32"/>
      <c r="D36" s="32"/>
      <c r="E36" s="98" t="s">
        <v>177</v>
      </c>
      <c r="F36" s="99"/>
      <c r="G36" s="99"/>
      <c r="H36" s="99"/>
      <c r="I36" s="99"/>
      <c r="J36" s="100"/>
    </row>
    <row r="37" spans="2:10" ht="15" thickBot="1" x14ac:dyDescent="0.4">
      <c r="B37" s="32"/>
      <c r="C37" s="32"/>
      <c r="D37" s="32"/>
      <c r="E37" s="101"/>
      <c r="F37" s="102"/>
      <c r="G37" s="102"/>
      <c r="H37" s="102"/>
      <c r="I37" s="102"/>
      <c r="J37" s="103"/>
    </row>
    <row r="38" spans="2:10" x14ac:dyDescent="0.35">
      <c r="B38" s="32"/>
      <c r="C38" s="32"/>
      <c r="D38" s="32"/>
      <c r="E38" s="78" t="s">
        <v>15</v>
      </c>
      <c r="F38" s="84"/>
      <c r="G38" s="78" t="s">
        <v>16</v>
      </c>
      <c r="H38" s="84"/>
      <c r="I38" s="78" t="s">
        <v>17</v>
      </c>
      <c r="J38" s="84"/>
    </row>
    <row r="39" spans="2:10" ht="15" thickBot="1" x14ac:dyDescent="0.4">
      <c r="B39" s="32"/>
      <c r="C39" s="32"/>
      <c r="D39" s="32"/>
      <c r="E39" s="79"/>
      <c r="F39" s="85"/>
      <c r="G39" s="79"/>
      <c r="H39" s="85"/>
      <c r="I39" s="79"/>
      <c r="J39" s="85"/>
    </row>
    <row r="40" spans="2:10" x14ac:dyDescent="0.35">
      <c r="B40" s="104" t="s">
        <v>176</v>
      </c>
      <c r="C40" s="104" t="s">
        <v>182</v>
      </c>
      <c r="D40" s="104" t="s">
        <v>183</v>
      </c>
      <c r="E40" s="107" t="s">
        <v>175</v>
      </c>
      <c r="F40" s="80" t="s">
        <v>21</v>
      </c>
      <c r="G40" s="110" t="s">
        <v>175</v>
      </c>
      <c r="H40" s="80" t="s">
        <v>21</v>
      </c>
      <c r="I40" s="104" t="s">
        <v>175</v>
      </c>
      <c r="J40" s="80" t="s">
        <v>21</v>
      </c>
    </row>
    <row r="41" spans="2:10" ht="15" thickBot="1" x14ac:dyDescent="0.4">
      <c r="B41" s="106"/>
      <c r="C41" s="105"/>
      <c r="D41" s="106"/>
      <c r="E41" s="108"/>
      <c r="F41" s="109"/>
      <c r="G41" s="111"/>
      <c r="H41" s="109"/>
      <c r="I41" s="106"/>
      <c r="J41" s="109"/>
    </row>
    <row r="42" spans="2:10" x14ac:dyDescent="0.35">
      <c r="B42" s="20" t="s">
        <v>75</v>
      </c>
      <c r="C42" s="20" t="s">
        <v>76</v>
      </c>
      <c r="D42" s="10" t="s">
        <v>203</v>
      </c>
      <c r="E42" s="23">
        <v>0.52401492296272101</v>
      </c>
      <c r="F42" s="10">
        <v>4.1761952042138501E-4</v>
      </c>
      <c r="G42" s="23">
        <v>0.25673759101757399</v>
      </c>
      <c r="H42" s="10">
        <v>0.208628267720122</v>
      </c>
      <c r="I42" s="23">
        <v>0.78089020880336901</v>
      </c>
      <c r="J42" s="10">
        <v>2.83500834233258E-4</v>
      </c>
    </row>
    <row r="43" spans="2:10" x14ac:dyDescent="0.35">
      <c r="B43" s="12" t="s">
        <v>79</v>
      </c>
      <c r="C43" s="12" t="s">
        <v>80</v>
      </c>
      <c r="D43" s="11" t="s">
        <v>204</v>
      </c>
      <c r="E43" s="24">
        <v>-0.74216995594943003</v>
      </c>
      <c r="F43" s="11">
        <v>4.5245301623001198E-4</v>
      </c>
      <c r="G43" s="24">
        <v>-0.56751146193281399</v>
      </c>
      <c r="H43" s="11">
        <v>8.8925288675174394E-2</v>
      </c>
      <c r="I43" s="24">
        <v>-0.87670469403082096</v>
      </c>
      <c r="J43" s="11">
        <v>1.29194753321015E-3</v>
      </c>
    </row>
    <row r="44" spans="2:10" x14ac:dyDescent="0.35">
      <c r="B44" s="12" t="s">
        <v>83</v>
      </c>
      <c r="C44" s="12" t="s">
        <v>84</v>
      </c>
      <c r="D44" s="11" t="s">
        <v>205</v>
      </c>
      <c r="E44" s="24">
        <v>-0.600017453192214</v>
      </c>
      <c r="F44" s="11">
        <v>5.4364685848830698E-4</v>
      </c>
      <c r="G44" s="24">
        <v>-0.407915296466831</v>
      </c>
      <c r="H44" s="11">
        <v>9.7192467930463794E-2</v>
      </c>
      <c r="I44" s="24">
        <v>-0.76612518795696105</v>
      </c>
      <c r="J44" s="11">
        <v>1.8125239380601199E-3</v>
      </c>
    </row>
    <row r="45" spans="2:10" x14ac:dyDescent="0.35">
      <c r="B45" s="12" t="s">
        <v>89</v>
      </c>
      <c r="C45" s="12" t="s">
        <v>90</v>
      </c>
      <c r="D45" s="11" t="s">
        <v>206</v>
      </c>
      <c r="E45" s="24">
        <v>0.14774539013054799</v>
      </c>
      <c r="F45" s="11">
        <v>1.2179924411833301E-3</v>
      </c>
      <c r="G45" s="24">
        <v>0.108919485398599</v>
      </c>
      <c r="H45" s="11">
        <v>8.4575438613110607E-2</v>
      </c>
      <c r="I45" s="24">
        <v>0.19340361648239299</v>
      </c>
      <c r="J45" s="11">
        <v>3.2800851476059798E-3</v>
      </c>
    </row>
    <row r="46" spans="2:10" x14ac:dyDescent="0.35">
      <c r="B46" s="12" t="s">
        <v>91</v>
      </c>
      <c r="C46" s="12" t="s">
        <v>92</v>
      </c>
      <c r="D46" s="11" t="s">
        <v>207</v>
      </c>
      <c r="E46" s="24">
        <v>-0.74776450248549997</v>
      </c>
      <c r="F46" s="11">
        <v>1.2480506834921599E-3</v>
      </c>
      <c r="G46" s="24">
        <v>-0.36559684584443602</v>
      </c>
      <c r="H46" s="11">
        <v>0.249212319964076</v>
      </c>
      <c r="I46" s="24">
        <v>-1.0158940646022401</v>
      </c>
      <c r="J46" s="11">
        <v>2.00477783553354E-3</v>
      </c>
    </row>
    <row r="47" spans="2:10" x14ac:dyDescent="0.35">
      <c r="B47" s="12" t="s">
        <v>93</v>
      </c>
      <c r="C47" s="12" t="s">
        <v>94</v>
      </c>
      <c r="D47" s="11" t="s">
        <v>2</v>
      </c>
      <c r="E47" s="24">
        <v>2.5898560633902901</v>
      </c>
      <c r="F47" s="11">
        <v>1.42701447526686E-3</v>
      </c>
      <c r="G47" s="24">
        <v>2.4838444160022801</v>
      </c>
      <c r="H47" s="11">
        <v>6.4276153453593096E-2</v>
      </c>
      <c r="I47" s="24">
        <v>2.7748574128589398</v>
      </c>
      <c r="J47" s="11">
        <v>5.6813577901143998E-3</v>
      </c>
    </row>
    <row r="48" spans="2:10" x14ac:dyDescent="0.35">
      <c r="B48" s="12" t="s">
        <v>95</v>
      </c>
      <c r="C48" s="12" t="s">
        <v>96</v>
      </c>
      <c r="D48" s="11" t="s">
        <v>208</v>
      </c>
      <c r="E48" s="24">
        <v>24.0004917889474</v>
      </c>
      <c r="F48" s="11">
        <v>1.48936477375841E-3</v>
      </c>
      <c r="G48" s="24">
        <v>22.796243212660698</v>
      </c>
      <c r="H48" s="11">
        <v>7.0767009815004694E-2</v>
      </c>
      <c r="I48" s="24">
        <v>25.107722338957899</v>
      </c>
      <c r="J48" s="11">
        <v>4.8014742384359004E-3</v>
      </c>
    </row>
    <row r="49" spans="2:10" x14ac:dyDescent="0.35">
      <c r="B49" s="12" t="s">
        <v>97</v>
      </c>
      <c r="C49" s="12" t="s">
        <v>98</v>
      </c>
      <c r="D49" s="11" t="s">
        <v>209</v>
      </c>
      <c r="E49" s="24">
        <v>-2.3728434126236002</v>
      </c>
      <c r="F49" s="11">
        <v>1.9449558442974899E-3</v>
      </c>
      <c r="G49" s="24">
        <v>-1.16838861652379</v>
      </c>
      <c r="H49" s="11">
        <v>0.30060274932877701</v>
      </c>
      <c r="I49" s="24">
        <v>-3.5113233506395201</v>
      </c>
      <c r="J49" s="11">
        <v>7.49916110385012E-4</v>
      </c>
    </row>
    <row r="50" spans="2:10" x14ac:dyDescent="0.35">
      <c r="B50" s="12" t="s">
        <v>43</v>
      </c>
      <c r="C50" s="12" t="s">
        <v>99</v>
      </c>
      <c r="D50" s="11" t="s">
        <v>20</v>
      </c>
      <c r="E50" s="24">
        <v>-0.16107671660959499</v>
      </c>
      <c r="F50" s="11">
        <v>2.4007540310945698E-3</v>
      </c>
      <c r="G50" s="24">
        <v>-9.8023565072222305E-2</v>
      </c>
      <c r="H50" s="11">
        <v>0.21577819000008699</v>
      </c>
      <c r="I50" s="24">
        <v>-0.21787755542571799</v>
      </c>
      <c r="J50" s="11">
        <v>2.3405178950129898E-3</v>
      </c>
    </row>
    <row r="51" spans="2:10" x14ac:dyDescent="0.35">
      <c r="B51" s="12" t="s">
        <v>100</v>
      </c>
      <c r="C51" s="12" t="s">
        <v>101</v>
      </c>
      <c r="D51" s="11" t="s">
        <v>210</v>
      </c>
      <c r="E51" s="24">
        <v>-5.9065592764411203</v>
      </c>
      <c r="F51" s="11">
        <v>4.0067270011249299E-3</v>
      </c>
      <c r="G51" s="24">
        <v>-5.8995325166026102</v>
      </c>
      <c r="H51" s="11">
        <v>5.5962743719405503E-2</v>
      </c>
      <c r="I51" s="24">
        <v>-6.2009679159892297</v>
      </c>
      <c r="J51" s="11">
        <v>1.9976903919572599E-2</v>
      </c>
    </row>
    <row r="52" spans="2:10" x14ac:dyDescent="0.35">
      <c r="B52" s="12" t="s">
        <v>104</v>
      </c>
      <c r="C52" s="12" t="s">
        <v>105</v>
      </c>
      <c r="D52" s="11" t="s">
        <v>211</v>
      </c>
      <c r="E52" s="24">
        <v>2.4957868797779899</v>
      </c>
      <c r="F52" s="11">
        <v>4.5062250982979401E-3</v>
      </c>
      <c r="G52" s="24">
        <v>1.76666969027819</v>
      </c>
      <c r="H52" s="11">
        <v>0.16026760870286599</v>
      </c>
      <c r="I52" s="24">
        <v>3.4075103129644599</v>
      </c>
      <c r="J52" s="11">
        <v>5.8823377957929503E-3</v>
      </c>
    </row>
    <row r="53" spans="2:10" x14ac:dyDescent="0.35">
      <c r="B53" s="12" t="s">
        <v>110</v>
      </c>
      <c r="C53" s="12" t="s">
        <v>111</v>
      </c>
      <c r="D53" s="11" t="s">
        <v>212</v>
      </c>
      <c r="E53" s="24">
        <v>1.2720222660788101</v>
      </c>
      <c r="F53" s="11">
        <v>6.9194534525926499E-3</v>
      </c>
      <c r="G53" s="24">
        <v>1.1929681959198399</v>
      </c>
      <c r="H53" s="11">
        <v>8.3875484334197101E-2</v>
      </c>
      <c r="I53" s="24">
        <v>1.3325816174715399</v>
      </c>
      <c r="J53" s="11">
        <v>4.0312823133567703E-2</v>
      </c>
    </row>
    <row r="54" spans="2:10" x14ac:dyDescent="0.35">
      <c r="B54" s="12" t="s">
        <v>112</v>
      </c>
      <c r="C54" s="12" t="s">
        <v>113</v>
      </c>
      <c r="D54" s="11" t="s">
        <v>213</v>
      </c>
      <c r="E54" s="24">
        <v>-2.6536746415342001</v>
      </c>
      <c r="F54" s="11">
        <v>8.1737135909614404E-3</v>
      </c>
      <c r="G54" s="24">
        <v>-1.6049039238562901</v>
      </c>
      <c r="H54" s="11">
        <v>0.25090265062669898</v>
      </c>
      <c r="I54" s="24">
        <v>-3.8742239093654498</v>
      </c>
      <c r="J54" s="11">
        <v>7.8029020194891399E-3</v>
      </c>
    </row>
    <row r="55" spans="2:10" x14ac:dyDescent="0.35">
      <c r="B55" s="12" t="s">
        <v>114</v>
      </c>
      <c r="C55" s="12" t="s">
        <v>115</v>
      </c>
      <c r="D55" s="11" t="s">
        <v>214</v>
      </c>
      <c r="E55" s="24">
        <v>-6.3049519851811897E-2</v>
      </c>
      <c r="F55" s="11">
        <v>8.6372941839224504E-3</v>
      </c>
      <c r="G55" s="24">
        <v>-5.2156938421511603E-2</v>
      </c>
      <c r="H55" s="11">
        <v>9.9772602628375201E-2</v>
      </c>
      <c r="I55" s="24">
        <v>-8.0199285518992594E-2</v>
      </c>
      <c r="J55" s="11">
        <v>3.1138161165201801E-2</v>
      </c>
    </row>
    <row r="56" spans="2:10" x14ac:dyDescent="0.35">
      <c r="B56" s="12" t="s">
        <v>118</v>
      </c>
      <c r="C56" s="12" t="s">
        <v>119</v>
      </c>
      <c r="D56" s="11" t="s">
        <v>215</v>
      </c>
      <c r="E56" s="24">
        <v>2.02049917900854</v>
      </c>
      <c r="F56" s="11">
        <v>1.0522815583666001E-2</v>
      </c>
      <c r="G56" s="24">
        <v>0.62029043513782001</v>
      </c>
      <c r="H56" s="11">
        <v>0.59149052865309104</v>
      </c>
      <c r="I56" s="24">
        <v>3.1656725009244502</v>
      </c>
      <c r="J56" s="11">
        <v>3.24850869801028E-3</v>
      </c>
    </row>
    <row r="57" spans="2:10" x14ac:dyDescent="0.35">
      <c r="B57" s="12" t="s">
        <v>120</v>
      </c>
      <c r="C57" s="12" t="s">
        <v>121</v>
      </c>
      <c r="D57" s="11" t="s">
        <v>216</v>
      </c>
      <c r="E57" s="24">
        <v>8.3658101632736806E-2</v>
      </c>
      <c r="F57" s="11">
        <v>1.2102994981467999E-2</v>
      </c>
      <c r="G57" s="24">
        <v>4.5780272718669503E-2</v>
      </c>
      <c r="H57" s="11">
        <v>0.32951765563720697</v>
      </c>
      <c r="I57" s="24">
        <v>0.11336958936079999</v>
      </c>
      <c r="J57" s="11">
        <v>1.5989501552304899E-2</v>
      </c>
    </row>
    <row r="58" spans="2:10" x14ac:dyDescent="0.35">
      <c r="B58" s="12" t="s">
        <v>122</v>
      </c>
      <c r="C58" s="12" t="s">
        <v>123</v>
      </c>
      <c r="D58" s="11" t="s">
        <v>217</v>
      </c>
      <c r="E58" s="24">
        <v>-4.2954973506618499</v>
      </c>
      <c r="F58" s="11">
        <v>1.30215892291351E-2</v>
      </c>
      <c r="G58" s="24">
        <v>-2.7163262851253398</v>
      </c>
      <c r="H58" s="11">
        <v>0.25571954910120398</v>
      </c>
      <c r="I58" s="24">
        <v>-5.33828034227425</v>
      </c>
      <c r="J58" s="11">
        <v>2.8489385480615501E-2</v>
      </c>
    </row>
    <row r="59" spans="2:10" x14ac:dyDescent="0.35">
      <c r="B59" s="12" t="s">
        <v>73</v>
      </c>
      <c r="C59" s="12" t="s">
        <v>126</v>
      </c>
      <c r="D59" s="11" t="s">
        <v>218</v>
      </c>
      <c r="E59" s="24">
        <v>-0.32655435237962999</v>
      </c>
      <c r="F59" s="11">
        <v>1.5226245787070301E-2</v>
      </c>
      <c r="G59" s="24">
        <v>-0.22184321251028499</v>
      </c>
      <c r="H59" s="11">
        <v>0.206274880341069</v>
      </c>
      <c r="I59" s="24">
        <v>-0.454020555034235</v>
      </c>
      <c r="J59" s="11">
        <v>2.79625637727157E-2</v>
      </c>
    </row>
    <row r="60" spans="2:10" ht="15" thickBot="1" x14ac:dyDescent="0.4">
      <c r="B60" s="22" t="s">
        <v>143</v>
      </c>
      <c r="C60" s="22" t="s">
        <v>144</v>
      </c>
      <c r="D60" s="13" t="s">
        <v>219</v>
      </c>
      <c r="E60" s="25">
        <v>0.165686508563994</v>
      </c>
      <c r="F60" s="13">
        <v>3.6224637986371003E-2</v>
      </c>
      <c r="G60" s="25">
        <v>7.7135203139910194E-2</v>
      </c>
      <c r="H60" s="13">
        <v>0.51258469877316604</v>
      </c>
      <c r="I60" s="25">
        <v>0.24136713093761</v>
      </c>
      <c r="J60" s="13">
        <v>2.5962645776015501E-2</v>
      </c>
    </row>
    <row r="61" spans="2:10" x14ac:dyDescent="0.35">
      <c r="B61" s="24"/>
      <c r="C61" s="24"/>
      <c r="D61" s="24"/>
      <c r="E61" s="24"/>
      <c r="F61" s="24"/>
      <c r="G61" s="24"/>
      <c r="H61" s="24"/>
      <c r="I61" s="24"/>
      <c r="J61" s="24"/>
    </row>
    <row r="62" spans="2:10" x14ac:dyDescent="0.35">
      <c r="B62" s="24"/>
      <c r="C62" s="24"/>
      <c r="D62" s="24"/>
      <c r="E62" s="24"/>
      <c r="F62" s="24"/>
      <c r="G62" s="24"/>
      <c r="H62" s="24"/>
      <c r="I62" s="24"/>
      <c r="J62" s="24"/>
    </row>
    <row r="63" spans="2:10" ht="15" thickBot="1" x14ac:dyDescent="0.4">
      <c r="B63" s="24"/>
      <c r="C63" s="24"/>
      <c r="D63" s="24"/>
      <c r="E63" s="24"/>
      <c r="F63" s="24"/>
      <c r="G63" s="24"/>
      <c r="H63" s="24"/>
      <c r="I63" s="24"/>
      <c r="J63" s="24"/>
    </row>
    <row r="64" spans="2:10" x14ac:dyDescent="0.35">
      <c r="B64" s="32"/>
      <c r="C64" s="32"/>
      <c r="D64" s="32"/>
      <c r="E64" s="98" t="s">
        <v>178</v>
      </c>
      <c r="F64" s="99"/>
      <c r="G64" s="99"/>
      <c r="H64" s="99"/>
      <c r="I64" s="99"/>
      <c r="J64" s="100"/>
    </row>
    <row r="65" spans="2:10" ht="15" thickBot="1" x14ac:dyDescent="0.4">
      <c r="B65" s="32"/>
      <c r="C65" s="32"/>
      <c r="D65" s="32"/>
      <c r="E65" s="101"/>
      <c r="F65" s="102"/>
      <c r="G65" s="102"/>
      <c r="H65" s="102"/>
      <c r="I65" s="102"/>
      <c r="J65" s="103"/>
    </row>
    <row r="66" spans="2:10" x14ac:dyDescent="0.35">
      <c r="B66" s="32"/>
      <c r="C66" s="32"/>
      <c r="D66" s="32"/>
      <c r="E66" s="78" t="s">
        <v>15</v>
      </c>
      <c r="F66" s="84"/>
      <c r="G66" s="78" t="s">
        <v>16</v>
      </c>
      <c r="H66" s="84"/>
      <c r="I66" s="78" t="s">
        <v>17</v>
      </c>
      <c r="J66" s="84"/>
    </row>
    <row r="67" spans="2:10" ht="15" thickBot="1" x14ac:dyDescent="0.4">
      <c r="B67" s="32"/>
      <c r="C67" s="32"/>
      <c r="D67" s="32"/>
      <c r="E67" s="79"/>
      <c r="F67" s="85"/>
      <c r="G67" s="79"/>
      <c r="H67" s="85"/>
      <c r="I67" s="79"/>
      <c r="J67" s="85"/>
    </row>
    <row r="68" spans="2:10" x14ac:dyDescent="0.35">
      <c r="B68" s="104" t="s">
        <v>176</v>
      </c>
      <c r="C68" s="104" t="s">
        <v>182</v>
      </c>
      <c r="D68" s="104" t="s">
        <v>183</v>
      </c>
      <c r="E68" s="104" t="s">
        <v>175</v>
      </c>
      <c r="F68" s="84" t="s">
        <v>21</v>
      </c>
      <c r="G68" s="104" t="s">
        <v>175</v>
      </c>
      <c r="H68" s="80" t="s">
        <v>21</v>
      </c>
      <c r="I68" s="104" t="s">
        <v>175</v>
      </c>
      <c r="J68" s="80" t="s">
        <v>21</v>
      </c>
    </row>
    <row r="69" spans="2:10" ht="15" thickBot="1" x14ac:dyDescent="0.4">
      <c r="B69" s="106"/>
      <c r="C69" s="105"/>
      <c r="D69" s="106"/>
      <c r="E69" s="106"/>
      <c r="F69" s="112"/>
      <c r="G69" s="106"/>
      <c r="H69" s="109"/>
      <c r="I69" s="106"/>
      <c r="J69" s="109"/>
    </row>
    <row r="70" spans="2:10" x14ac:dyDescent="0.35">
      <c r="B70" s="20" t="s">
        <v>69</v>
      </c>
      <c r="C70" s="20" t="s">
        <v>70</v>
      </c>
      <c r="D70" s="10" t="s">
        <v>220</v>
      </c>
      <c r="E70" s="23">
        <v>-0.53732147662434504</v>
      </c>
      <c r="F70" s="10">
        <v>2.7379985405514602E-4</v>
      </c>
      <c r="G70" s="23">
        <v>-0.81881642999732596</v>
      </c>
      <c r="H70" s="10">
        <v>1.12160614436951E-4</v>
      </c>
      <c r="I70" s="23">
        <v>-0.24410136852658701</v>
      </c>
      <c r="J70" s="10">
        <v>0.23631199792062901</v>
      </c>
    </row>
    <row r="71" spans="2:10" x14ac:dyDescent="0.35">
      <c r="B71" s="12" t="s">
        <v>71</v>
      </c>
      <c r="C71" s="12" t="s">
        <v>72</v>
      </c>
      <c r="D71" s="11" t="s">
        <v>4</v>
      </c>
      <c r="E71" s="24">
        <v>0.924026377815516</v>
      </c>
      <c r="F71" s="11">
        <v>3.2179286402582398E-4</v>
      </c>
      <c r="G71" s="24">
        <v>1.52426451205278</v>
      </c>
      <c r="H71" s="11">
        <v>7.6179798349042504E-5</v>
      </c>
      <c r="I71" s="24">
        <v>0.36981021524607099</v>
      </c>
      <c r="J71" s="11">
        <v>0.28147339262911503</v>
      </c>
    </row>
    <row r="72" spans="2:10" x14ac:dyDescent="0.35">
      <c r="B72" s="12" t="s">
        <v>85</v>
      </c>
      <c r="C72" s="12" t="s">
        <v>86</v>
      </c>
      <c r="D72" s="11" t="s">
        <v>221</v>
      </c>
      <c r="E72" s="24">
        <v>-0.19922229697461499</v>
      </c>
      <c r="F72" s="11">
        <v>6.07629779995947E-4</v>
      </c>
      <c r="G72" s="24">
        <v>-0.25678487928260901</v>
      </c>
      <c r="H72" s="11">
        <v>2.8727739677532801E-5</v>
      </c>
      <c r="I72" s="24">
        <v>-0.140029701372506</v>
      </c>
      <c r="J72" s="11">
        <v>0.15117921507259699</v>
      </c>
    </row>
    <row r="73" spans="2:10" x14ac:dyDescent="0.35">
      <c r="B73" s="12" t="s">
        <v>102</v>
      </c>
      <c r="C73" s="12" t="s">
        <v>103</v>
      </c>
      <c r="D73" s="11" t="s">
        <v>19</v>
      </c>
      <c r="E73" s="24">
        <v>-3.0098366018399401</v>
      </c>
      <c r="F73" s="11">
        <v>4.4828073409461404E-3</v>
      </c>
      <c r="G73" s="24">
        <v>-4.3946778217585702</v>
      </c>
      <c r="H73" s="11">
        <v>9.1302354831127308E-3</v>
      </c>
      <c r="I73" s="24">
        <v>-1.9716381322316201</v>
      </c>
      <c r="J73" s="11">
        <v>0.141964014502132</v>
      </c>
    </row>
    <row r="74" spans="2:10" x14ac:dyDescent="0.35">
      <c r="B74" s="12" t="s">
        <v>106</v>
      </c>
      <c r="C74" s="12" t="s">
        <v>107</v>
      </c>
      <c r="D74" s="11" t="s">
        <v>222</v>
      </c>
      <c r="E74" s="24">
        <v>7.39933545463686E-2</v>
      </c>
      <c r="F74" s="11">
        <v>5.63725550722199E-3</v>
      </c>
      <c r="G74" s="24">
        <v>0.105149368093018</v>
      </c>
      <c r="H74" s="11">
        <v>9.9275732429616494E-3</v>
      </c>
      <c r="I74" s="24">
        <v>4.9667866052790999E-2</v>
      </c>
      <c r="J74" s="11">
        <v>0.164861449486052</v>
      </c>
    </row>
    <row r="75" spans="2:10" x14ac:dyDescent="0.35">
      <c r="B75" s="12" t="s">
        <v>108</v>
      </c>
      <c r="C75" s="12" t="s">
        <v>109</v>
      </c>
      <c r="D75" s="11" t="s">
        <v>223</v>
      </c>
      <c r="E75" s="24">
        <v>2.3636717137576801</v>
      </c>
      <c r="F75" s="11">
        <v>6.42018239427407E-3</v>
      </c>
      <c r="G75" s="24">
        <v>4.6566723726916504</v>
      </c>
      <c r="H75" s="11">
        <v>6.87020840977593E-4</v>
      </c>
      <c r="I75" s="24">
        <v>0.21619129770448101</v>
      </c>
      <c r="J75" s="11">
        <v>0.84350865207611103</v>
      </c>
    </row>
    <row r="76" spans="2:10" x14ac:dyDescent="0.35">
      <c r="B76" s="12" t="s">
        <v>124</v>
      </c>
      <c r="C76" s="12" t="s">
        <v>125</v>
      </c>
      <c r="D76" s="11" t="s">
        <v>224</v>
      </c>
      <c r="E76" s="24">
        <v>0.22024664826934001</v>
      </c>
      <c r="F76" s="11">
        <v>1.3962906703504301E-2</v>
      </c>
      <c r="G76" s="24">
        <v>0.40101782032507999</v>
      </c>
      <c r="H76" s="11">
        <v>8.3416163594176999E-4</v>
      </c>
      <c r="I76" s="24">
        <v>6.5985360123544903E-2</v>
      </c>
      <c r="J76" s="11">
        <v>0.61613518521155097</v>
      </c>
    </row>
    <row r="77" spans="2:10" x14ac:dyDescent="0.35">
      <c r="B77" s="12" t="s">
        <v>131</v>
      </c>
      <c r="C77" s="12" t="s">
        <v>132</v>
      </c>
      <c r="D77" s="11" t="s">
        <v>225</v>
      </c>
      <c r="E77" s="24">
        <v>-0.18415940804577199</v>
      </c>
      <c r="F77" s="11">
        <v>2.0628405822313001E-2</v>
      </c>
      <c r="G77" s="24">
        <v>-0.23250942101559999</v>
      </c>
      <c r="H77" s="11">
        <v>4.3883359082039101E-2</v>
      </c>
      <c r="I77" s="24">
        <v>-0.13139586999370101</v>
      </c>
      <c r="J77" s="11">
        <v>0.23297973495757199</v>
      </c>
    </row>
    <row r="78" spans="2:10" ht="15" thickBot="1" x14ac:dyDescent="0.4">
      <c r="B78" s="22" t="s">
        <v>135</v>
      </c>
      <c r="C78" s="22" t="s">
        <v>136</v>
      </c>
      <c r="D78" s="13" t="s">
        <v>226</v>
      </c>
      <c r="E78" s="25">
        <v>-0.29229018741342899</v>
      </c>
      <c r="F78" s="13">
        <v>2.1197547616505399E-2</v>
      </c>
      <c r="G78" s="25">
        <v>-0.37618631980676498</v>
      </c>
      <c r="H78" s="13">
        <v>1.58841463068452E-2</v>
      </c>
      <c r="I78" s="25">
        <v>-0.212435232917211</v>
      </c>
      <c r="J78" s="13">
        <v>0.28625161970820501</v>
      </c>
    </row>
    <row r="81" spans="2:10" ht="15" thickBot="1" x14ac:dyDescent="0.4"/>
    <row r="82" spans="2:10" x14ac:dyDescent="0.35">
      <c r="B82" s="32"/>
      <c r="C82" s="32"/>
      <c r="D82" s="32"/>
      <c r="E82" s="98" t="s">
        <v>179</v>
      </c>
      <c r="F82" s="99"/>
      <c r="G82" s="99"/>
      <c r="H82" s="99"/>
      <c r="I82" s="99"/>
      <c r="J82" s="100"/>
    </row>
    <row r="83" spans="2:10" ht="15" thickBot="1" x14ac:dyDescent="0.4">
      <c r="B83" s="32"/>
      <c r="C83" s="32"/>
      <c r="D83" s="32"/>
      <c r="E83" s="101"/>
      <c r="F83" s="102"/>
      <c r="G83" s="102"/>
      <c r="H83" s="102"/>
      <c r="I83" s="102"/>
      <c r="J83" s="103"/>
    </row>
    <row r="84" spans="2:10" x14ac:dyDescent="0.35">
      <c r="B84" s="32"/>
      <c r="C84" s="32"/>
      <c r="D84" s="32"/>
      <c r="E84" s="78" t="s">
        <v>15</v>
      </c>
      <c r="F84" s="84"/>
      <c r="G84" s="78" t="s">
        <v>16</v>
      </c>
      <c r="H84" s="84"/>
      <c r="I84" s="78" t="s">
        <v>17</v>
      </c>
      <c r="J84" s="84"/>
    </row>
    <row r="85" spans="2:10" ht="15" thickBot="1" x14ac:dyDescent="0.4">
      <c r="B85" s="32"/>
      <c r="C85" s="32"/>
      <c r="D85" s="32"/>
      <c r="E85" s="79"/>
      <c r="F85" s="85"/>
      <c r="G85" s="79"/>
      <c r="H85" s="85"/>
      <c r="I85" s="79"/>
      <c r="J85" s="85"/>
    </row>
    <row r="86" spans="2:10" x14ac:dyDescent="0.35">
      <c r="B86" s="107" t="s">
        <v>176</v>
      </c>
      <c r="C86" s="104" t="s">
        <v>182</v>
      </c>
      <c r="D86" s="104" t="s">
        <v>183</v>
      </c>
      <c r="E86" s="114" t="s">
        <v>175</v>
      </c>
      <c r="F86" s="80" t="s">
        <v>21</v>
      </c>
      <c r="G86" s="114" t="s">
        <v>175</v>
      </c>
      <c r="H86" s="80" t="s">
        <v>21</v>
      </c>
      <c r="I86" s="114" t="s">
        <v>175</v>
      </c>
      <c r="J86" s="80" t="s">
        <v>21</v>
      </c>
    </row>
    <row r="87" spans="2:10" ht="15" thickBot="1" x14ac:dyDescent="0.4">
      <c r="B87" s="113"/>
      <c r="C87" s="105"/>
      <c r="D87" s="106"/>
      <c r="E87" s="115"/>
      <c r="F87" s="81"/>
      <c r="G87" s="115"/>
      <c r="H87" s="81"/>
      <c r="I87" s="115"/>
      <c r="J87" s="81"/>
    </row>
    <row r="88" spans="2:10" x14ac:dyDescent="0.35">
      <c r="B88" s="20" t="s">
        <v>147</v>
      </c>
      <c r="C88" s="20" t="s">
        <v>148</v>
      </c>
      <c r="D88" s="10" t="s">
        <v>227</v>
      </c>
      <c r="E88" s="23">
        <v>2.6057905585275698</v>
      </c>
      <c r="F88" s="10">
        <v>1.0387414482288601E-2</v>
      </c>
      <c r="G88" s="23">
        <v>1.3762466919641401</v>
      </c>
      <c r="H88" s="10">
        <v>0.15655195225400101</v>
      </c>
      <c r="I88" s="23">
        <v>1.0653850726409499</v>
      </c>
      <c r="J88" s="10">
        <v>0.168895045551783</v>
      </c>
    </row>
    <row r="89" spans="2:10" x14ac:dyDescent="0.35">
      <c r="B89" s="12" t="s">
        <v>141</v>
      </c>
      <c r="C89" s="12" t="s">
        <v>142</v>
      </c>
      <c r="D89" s="11" t="s">
        <v>228</v>
      </c>
      <c r="E89" s="24">
        <v>-0.75773020358722898</v>
      </c>
      <c r="F89" s="11">
        <v>2.0197814872004501E-2</v>
      </c>
      <c r="G89" s="24">
        <v>-0.72720319131410704</v>
      </c>
      <c r="H89" s="11">
        <v>5.3584785339156601E-2</v>
      </c>
      <c r="I89" s="24">
        <v>-0.36434446683121202</v>
      </c>
      <c r="J89" s="11">
        <v>0.297766339180557</v>
      </c>
    </row>
    <row r="90" spans="2:10" x14ac:dyDescent="0.35">
      <c r="B90" s="12" t="s">
        <v>145</v>
      </c>
      <c r="C90" s="12" t="s">
        <v>146</v>
      </c>
      <c r="D90" s="11" t="s">
        <v>229</v>
      </c>
      <c r="E90" s="24">
        <v>-0.260439712765205</v>
      </c>
      <c r="F90" s="11">
        <v>2.03216701955885E-2</v>
      </c>
      <c r="G90" s="24">
        <v>0.45227636489616202</v>
      </c>
      <c r="H90" s="11">
        <v>0.23332736009955299</v>
      </c>
      <c r="I90" s="24">
        <v>0.72956485944403604</v>
      </c>
      <c r="J90" s="11">
        <v>0.103020924138585</v>
      </c>
    </row>
    <row r="91" spans="2:10" x14ac:dyDescent="0.35">
      <c r="B91" s="12" t="s">
        <v>151</v>
      </c>
      <c r="C91" s="12" t="s">
        <v>152</v>
      </c>
      <c r="D91" s="11" t="s">
        <v>230</v>
      </c>
      <c r="E91" s="24">
        <v>-5.7640781671710597</v>
      </c>
      <c r="F91" s="11">
        <v>2.0823607166894301E-2</v>
      </c>
      <c r="G91" s="24">
        <v>0.18231915738169399</v>
      </c>
      <c r="H91" s="11">
        <v>0.14467290683407999</v>
      </c>
      <c r="I91" s="24">
        <v>0.15625075185286699</v>
      </c>
      <c r="J91" s="11">
        <v>0.18808187352577599</v>
      </c>
    </row>
    <row r="92" spans="2:10" x14ac:dyDescent="0.35">
      <c r="B92" s="12" t="s">
        <v>139</v>
      </c>
      <c r="C92" s="12" t="s">
        <v>140</v>
      </c>
      <c r="D92" s="11" t="s">
        <v>231</v>
      </c>
      <c r="E92" s="24">
        <v>5.9145622653498497</v>
      </c>
      <c r="F92" s="11">
        <v>2.4190131260122299E-2</v>
      </c>
      <c r="G92" s="24">
        <v>-0.455628049378205</v>
      </c>
      <c r="H92" s="11">
        <v>0.155926481473872</v>
      </c>
      <c r="I92" s="24">
        <v>-0.46591356268797801</v>
      </c>
      <c r="J92" s="11">
        <v>0.11448029019742199</v>
      </c>
    </row>
    <row r="93" spans="2:10" x14ac:dyDescent="0.35">
      <c r="B93" s="12" t="s">
        <v>127</v>
      </c>
      <c r="C93" s="12" t="s">
        <v>128</v>
      </c>
      <c r="D93" s="11" t="s">
        <v>232</v>
      </c>
      <c r="E93" s="24">
        <v>-0.46108435795999198</v>
      </c>
      <c r="F93" s="11">
        <v>3.34090730845659E-2</v>
      </c>
      <c r="G93" s="24">
        <v>-0.82178824107090498</v>
      </c>
      <c r="H93" s="11">
        <v>8.27990667488957E-2</v>
      </c>
      <c r="I93" s="24">
        <v>-0.69315083169194702</v>
      </c>
      <c r="J93" s="11">
        <v>0.12538921701618899</v>
      </c>
    </row>
    <row r="94" spans="2:10" x14ac:dyDescent="0.35">
      <c r="B94" s="12" t="s">
        <v>137</v>
      </c>
      <c r="C94" s="12" t="s">
        <v>138</v>
      </c>
      <c r="D94" s="11" t="s">
        <v>233</v>
      </c>
      <c r="E94" s="24">
        <v>-0.534350918717999</v>
      </c>
      <c r="F94" s="11">
        <v>3.6143243343864997E-2</v>
      </c>
      <c r="G94" s="24">
        <v>7.3619434458083903</v>
      </c>
      <c r="H94" s="11">
        <v>7.9248100026602195E-2</v>
      </c>
      <c r="I94" s="24">
        <v>4.3048046519371397</v>
      </c>
      <c r="J94" s="11">
        <v>0.193130700714127</v>
      </c>
    </row>
    <row r="95" spans="2:10" x14ac:dyDescent="0.35">
      <c r="B95" s="12" t="s">
        <v>116</v>
      </c>
      <c r="C95" s="12" t="s">
        <v>117</v>
      </c>
      <c r="D95" s="11" t="s">
        <v>234</v>
      </c>
      <c r="E95" s="24">
        <v>0.59522583474957502</v>
      </c>
      <c r="F95" s="11">
        <v>4.0239813844662201E-2</v>
      </c>
      <c r="G95" s="24">
        <v>2.8363064262718201</v>
      </c>
      <c r="H95" s="11">
        <v>5.3345071871748001E-2</v>
      </c>
      <c r="I95" s="24">
        <v>2.3919609279499898</v>
      </c>
      <c r="J95" s="11">
        <v>9.2301865134077898E-2</v>
      </c>
    </row>
    <row r="96" spans="2:10" x14ac:dyDescent="0.35">
      <c r="B96" s="12" t="s">
        <v>133</v>
      </c>
      <c r="C96" s="12" t="s">
        <v>134</v>
      </c>
      <c r="D96" s="11" t="s">
        <v>235</v>
      </c>
      <c r="E96" s="24">
        <v>1.23876463925003</v>
      </c>
      <c r="F96" s="11">
        <v>4.1013264650730297E-2</v>
      </c>
      <c r="G96" s="24">
        <v>-7.0658485829973099</v>
      </c>
      <c r="H96" s="11">
        <v>6.1948558324329897E-2</v>
      </c>
      <c r="I96" s="24">
        <v>-4.9046609608549199</v>
      </c>
      <c r="J96" s="11">
        <v>0.13433173348427199</v>
      </c>
    </row>
    <row r="97" spans="2:10" x14ac:dyDescent="0.35">
      <c r="B97" s="12" t="s">
        <v>129</v>
      </c>
      <c r="C97" s="12" t="s">
        <v>130</v>
      </c>
      <c r="D97" s="11" t="s">
        <v>236</v>
      </c>
      <c r="E97" s="24">
        <v>0.29049832082898103</v>
      </c>
      <c r="F97" s="11">
        <v>4.65106074158931E-2</v>
      </c>
      <c r="G97" s="24">
        <v>-0.26494650795317398</v>
      </c>
      <c r="H97" s="11">
        <v>0.114875766907947</v>
      </c>
      <c r="I97" s="24">
        <v>-0.25851505596299001</v>
      </c>
      <c r="J97" s="11">
        <v>8.6115252348681406E-2</v>
      </c>
    </row>
    <row r="98" spans="2:10" ht="15" thickBot="1" x14ac:dyDescent="0.4">
      <c r="B98" s="22" t="s">
        <v>149</v>
      </c>
      <c r="C98" s="22" t="s">
        <v>150</v>
      </c>
      <c r="D98" s="13" t="s">
        <v>237</v>
      </c>
      <c r="E98" s="25">
        <v>0.16873661042545901</v>
      </c>
      <c r="F98" s="13">
        <v>4.8994055903200898E-2</v>
      </c>
      <c r="G98" s="25">
        <v>0.39102739374053003</v>
      </c>
      <c r="H98" s="13">
        <v>8.0930526177784304E-2</v>
      </c>
      <c r="I98" s="25">
        <v>0.197384259284997</v>
      </c>
      <c r="J98" s="13">
        <v>0.30164803734426698</v>
      </c>
    </row>
    <row r="101" spans="2:10" ht="15" thickBot="1" x14ac:dyDescent="0.4"/>
    <row r="102" spans="2:10" ht="14.4" customHeight="1" x14ac:dyDescent="0.35">
      <c r="B102" s="32"/>
      <c r="C102" s="32"/>
      <c r="D102" s="32"/>
      <c r="E102" s="98" t="s">
        <v>180</v>
      </c>
      <c r="F102" s="99"/>
      <c r="G102" s="99"/>
      <c r="H102" s="99"/>
      <c r="I102" s="99"/>
      <c r="J102" s="100"/>
    </row>
    <row r="103" spans="2:10" ht="14.75" customHeight="1" thickBot="1" x14ac:dyDescent="0.4">
      <c r="B103" s="32"/>
      <c r="C103" s="32"/>
      <c r="D103" s="32"/>
      <c r="E103" s="101"/>
      <c r="F103" s="102"/>
      <c r="G103" s="102"/>
      <c r="H103" s="102"/>
      <c r="I103" s="102"/>
      <c r="J103" s="103"/>
    </row>
    <row r="104" spans="2:10" x14ac:dyDescent="0.35">
      <c r="B104" s="32"/>
      <c r="C104" s="32"/>
      <c r="D104" s="32"/>
      <c r="E104" s="78" t="s">
        <v>15</v>
      </c>
      <c r="F104" s="84"/>
      <c r="G104" s="78" t="s">
        <v>16</v>
      </c>
      <c r="H104" s="84"/>
      <c r="I104" s="78" t="s">
        <v>17</v>
      </c>
      <c r="J104" s="84"/>
    </row>
    <row r="105" spans="2:10" ht="15" thickBot="1" x14ac:dyDescent="0.4">
      <c r="B105" s="32"/>
      <c r="C105" s="32"/>
      <c r="D105" s="32"/>
      <c r="E105" s="79"/>
      <c r="F105" s="85"/>
      <c r="G105" s="79"/>
      <c r="H105" s="85"/>
      <c r="I105" s="79"/>
      <c r="J105" s="85"/>
    </row>
    <row r="106" spans="2:10" x14ac:dyDescent="0.35">
      <c r="B106" s="104" t="s">
        <v>176</v>
      </c>
      <c r="C106" s="104" t="s">
        <v>182</v>
      </c>
      <c r="D106" s="104" t="s">
        <v>183</v>
      </c>
      <c r="E106" s="104" t="s">
        <v>175</v>
      </c>
      <c r="F106" s="84" t="s">
        <v>21</v>
      </c>
      <c r="G106" s="104" t="s">
        <v>175</v>
      </c>
      <c r="H106" s="80" t="s">
        <v>21</v>
      </c>
      <c r="I106" s="104" t="s">
        <v>175</v>
      </c>
      <c r="J106" s="80" t="s">
        <v>21</v>
      </c>
    </row>
    <row r="107" spans="2:10" ht="15" thickBot="1" x14ac:dyDescent="0.4">
      <c r="B107" s="106"/>
      <c r="C107" s="105"/>
      <c r="D107" s="106"/>
      <c r="E107" s="106"/>
      <c r="F107" s="112"/>
      <c r="G107" s="106"/>
      <c r="H107" s="109"/>
      <c r="I107" s="106"/>
      <c r="J107" s="109"/>
    </row>
    <row r="108" spans="2:10" x14ac:dyDescent="0.35">
      <c r="B108" s="20" t="s">
        <v>169</v>
      </c>
      <c r="C108" s="20" t="s">
        <v>170</v>
      </c>
      <c r="D108" s="10" t="s">
        <v>238</v>
      </c>
      <c r="E108" s="33">
        <v>-0.60577472474238503</v>
      </c>
      <c r="F108" s="27">
        <v>0.121458572994527</v>
      </c>
      <c r="G108" s="23">
        <v>0.13101779504504499</v>
      </c>
      <c r="H108" s="10">
        <v>0.809060820694399</v>
      </c>
      <c r="I108" s="23">
        <v>-1.2239805850688401</v>
      </c>
      <c r="J108" s="10">
        <v>2.81872463471377E-2</v>
      </c>
    </row>
    <row r="109" spans="2:10" x14ac:dyDescent="0.35">
      <c r="B109" s="12" t="s">
        <v>47</v>
      </c>
      <c r="C109" s="12" t="s">
        <v>168</v>
      </c>
      <c r="D109" s="11" t="s">
        <v>239</v>
      </c>
      <c r="E109" s="29">
        <v>11.463638574918599</v>
      </c>
      <c r="F109" s="28">
        <v>7.1940416157137199E-2</v>
      </c>
      <c r="G109" s="24">
        <v>4.1807449117653199</v>
      </c>
      <c r="H109" s="11">
        <v>0.66914052303368798</v>
      </c>
      <c r="I109" s="24">
        <v>20.206340573433899</v>
      </c>
      <c r="J109" s="11">
        <v>1.5649158085849799E-2</v>
      </c>
    </row>
    <row r="110" spans="2:10" x14ac:dyDescent="0.35">
      <c r="B110" s="12" t="s">
        <v>51</v>
      </c>
      <c r="C110" s="12" t="s">
        <v>174</v>
      </c>
      <c r="D110" s="11" t="s">
        <v>240</v>
      </c>
      <c r="E110" s="29">
        <v>9.1495039272790193E-2</v>
      </c>
      <c r="F110" s="28">
        <v>6.5119484266026095E-2</v>
      </c>
      <c r="G110" s="24">
        <v>5.1696211595260298E-2</v>
      </c>
      <c r="H110" s="11">
        <v>0.50655093738137102</v>
      </c>
      <c r="I110" s="24">
        <v>0.125654453926656</v>
      </c>
      <c r="J110" s="11">
        <v>4.8103637476356598E-2</v>
      </c>
    </row>
    <row r="111" spans="2:10" x14ac:dyDescent="0.35">
      <c r="B111" s="12" t="s">
        <v>172</v>
      </c>
      <c r="C111" s="12" t="s">
        <v>173</v>
      </c>
      <c r="D111" s="11">
        <v>44256</v>
      </c>
      <c r="E111" s="29">
        <v>0.228275227984364</v>
      </c>
      <c r="F111" s="28">
        <v>0.12477906506588</v>
      </c>
      <c r="G111" s="24">
        <v>-3.3335222062764402E-2</v>
      </c>
      <c r="H111" s="11">
        <v>0.86739401158431695</v>
      </c>
      <c r="I111" s="24">
        <v>0.44716671754930698</v>
      </c>
      <c r="J111" s="11">
        <v>4.3065069903848702E-2</v>
      </c>
    </row>
    <row r="112" spans="2:10" x14ac:dyDescent="0.35">
      <c r="B112" s="12" t="s">
        <v>93</v>
      </c>
      <c r="C112" s="12" t="s">
        <v>171</v>
      </c>
      <c r="D112" s="11" t="s">
        <v>241</v>
      </c>
      <c r="E112" s="29">
        <v>-1.3982229096569301</v>
      </c>
      <c r="F112" s="28">
        <v>0.53187298716671505</v>
      </c>
      <c r="G112" s="24">
        <v>3.6933380141564101</v>
      </c>
      <c r="H112" s="11">
        <v>0.31355538651390502</v>
      </c>
      <c r="I112" s="24">
        <v>-5.8061558220568603</v>
      </c>
      <c r="J112" s="11">
        <v>3.6144165945035403E-2</v>
      </c>
    </row>
    <row r="113" spans="2:10" x14ac:dyDescent="0.35">
      <c r="B113" s="12" t="s">
        <v>166</v>
      </c>
      <c r="C113" s="12" t="s">
        <v>167</v>
      </c>
      <c r="D113" s="11" t="s">
        <v>242</v>
      </c>
      <c r="E113" s="29">
        <v>0.6033192524066</v>
      </c>
      <c r="F113" s="28">
        <v>0.11718316762633001</v>
      </c>
      <c r="G113" s="24">
        <v>-0.36173911340620601</v>
      </c>
      <c r="H113" s="11">
        <v>0.52132315472927804</v>
      </c>
      <c r="I113" s="24">
        <v>1.2901453678549399</v>
      </c>
      <c r="J113" s="11">
        <v>1.3952924894473299E-2</v>
      </c>
    </row>
    <row r="114" spans="2:10" ht="15" thickBot="1" x14ac:dyDescent="0.4">
      <c r="B114" s="22" t="s">
        <v>164</v>
      </c>
      <c r="C114" s="22" t="s">
        <v>165</v>
      </c>
      <c r="D114" s="13" t="s">
        <v>243</v>
      </c>
      <c r="E114" s="31">
        <v>2.4604030714941798</v>
      </c>
      <c r="F114" s="30">
        <v>5.4937339366235703E-2</v>
      </c>
      <c r="G114" s="25">
        <v>0.90519767317385702</v>
      </c>
      <c r="H114" s="13">
        <v>0.63644992034532599</v>
      </c>
      <c r="I114" s="25">
        <v>4.2517208918959701</v>
      </c>
      <c r="J114" s="13">
        <v>1.28640248349817E-2</v>
      </c>
    </row>
    <row r="117" spans="2:10" ht="15" thickBot="1" x14ac:dyDescent="0.4"/>
    <row r="118" spans="2:10" x14ac:dyDescent="0.35">
      <c r="B118" s="32"/>
      <c r="C118" s="32"/>
      <c r="D118" s="32"/>
      <c r="E118" s="98" t="s">
        <v>181</v>
      </c>
      <c r="F118" s="99"/>
      <c r="G118" s="99"/>
      <c r="H118" s="99"/>
      <c r="I118" s="99"/>
      <c r="J118" s="100"/>
    </row>
    <row r="119" spans="2:10" ht="15" thickBot="1" x14ac:dyDescent="0.4">
      <c r="B119" s="32"/>
      <c r="C119" s="32"/>
      <c r="D119" s="32"/>
      <c r="E119" s="101"/>
      <c r="F119" s="102"/>
      <c r="G119" s="102"/>
      <c r="H119" s="102"/>
      <c r="I119" s="102"/>
      <c r="J119" s="103"/>
    </row>
    <row r="120" spans="2:10" x14ac:dyDescent="0.35">
      <c r="B120" s="32"/>
      <c r="C120" s="32"/>
      <c r="D120" s="32"/>
      <c r="E120" s="78" t="s">
        <v>15</v>
      </c>
      <c r="F120" s="84"/>
      <c r="G120" s="78" t="s">
        <v>16</v>
      </c>
      <c r="H120" s="84"/>
      <c r="I120" s="78" t="s">
        <v>17</v>
      </c>
      <c r="J120" s="84"/>
    </row>
    <row r="121" spans="2:10" ht="15" thickBot="1" x14ac:dyDescent="0.4">
      <c r="B121" s="32"/>
      <c r="C121" s="32"/>
      <c r="D121" s="32"/>
      <c r="E121" s="79"/>
      <c r="F121" s="85"/>
      <c r="G121" s="79"/>
      <c r="H121" s="85"/>
      <c r="I121" s="79"/>
      <c r="J121" s="85"/>
    </row>
    <row r="122" spans="2:10" x14ac:dyDescent="0.35">
      <c r="B122" s="104" t="s">
        <v>176</v>
      </c>
      <c r="C122" s="104" t="s">
        <v>182</v>
      </c>
      <c r="D122" s="104" t="s">
        <v>183</v>
      </c>
      <c r="E122" s="104" t="s">
        <v>175</v>
      </c>
      <c r="F122" s="84" t="s">
        <v>21</v>
      </c>
      <c r="G122" s="104" t="s">
        <v>175</v>
      </c>
      <c r="H122" s="80" t="s">
        <v>21</v>
      </c>
      <c r="I122" s="104" t="s">
        <v>175</v>
      </c>
      <c r="J122" s="80" t="s">
        <v>21</v>
      </c>
    </row>
    <row r="123" spans="2:10" ht="15" thickBot="1" x14ac:dyDescent="0.4">
      <c r="B123" s="105"/>
      <c r="C123" s="105"/>
      <c r="D123" s="106"/>
      <c r="E123" s="106"/>
      <c r="F123" s="112"/>
      <c r="G123" s="106"/>
      <c r="H123" s="109"/>
      <c r="I123" s="106"/>
      <c r="J123" s="109"/>
    </row>
    <row r="124" spans="2:10" x14ac:dyDescent="0.35">
      <c r="B124" s="12" t="s">
        <v>162</v>
      </c>
      <c r="C124" s="20" t="s">
        <v>163</v>
      </c>
      <c r="D124" s="10" t="s">
        <v>244</v>
      </c>
      <c r="E124" s="33">
        <v>-6.82221196473385E-2</v>
      </c>
      <c r="F124" s="27">
        <v>0.137489067700963</v>
      </c>
      <c r="G124" s="23">
        <v>-0.142820120848173</v>
      </c>
      <c r="H124" s="10">
        <v>3.0975131536407501E-2</v>
      </c>
      <c r="I124" s="23">
        <v>1.6319874745545E-3</v>
      </c>
      <c r="J124" s="10">
        <v>0.97965619054410502</v>
      </c>
    </row>
    <row r="125" spans="2:10" x14ac:dyDescent="0.35">
      <c r="B125" s="12" t="s">
        <v>153</v>
      </c>
      <c r="C125" s="12" t="s">
        <v>154</v>
      </c>
      <c r="D125" s="11" t="s">
        <v>245</v>
      </c>
      <c r="E125" s="29">
        <v>1.21486416487091</v>
      </c>
      <c r="F125" s="28">
        <v>0.14022093697131999</v>
      </c>
      <c r="G125" s="24">
        <v>2.9549214096831902</v>
      </c>
      <c r="H125" s="11">
        <v>2.8725241144200702E-3</v>
      </c>
      <c r="I125" s="24">
        <v>-0.56158348129295299</v>
      </c>
      <c r="J125" s="11">
        <v>0.66782839254648296</v>
      </c>
    </row>
    <row r="126" spans="2:10" x14ac:dyDescent="0.35">
      <c r="B126" s="12" t="s">
        <v>155</v>
      </c>
      <c r="C126" s="12" t="s">
        <v>156</v>
      </c>
      <c r="D126" s="11" t="s">
        <v>246</v>
      </c>
      <c r="E126" s="29">
        <v>4.9546035725490399E-2</v>
      </c>
      <c r="F126" s="28">
        <v>0.86250805170195199</v>
      </c>
      <c r="G126" s="24">
        <v>0.80992167184204</v>
      </c>
      <c r="H126" s="11">
        <v>8.5554962453601394E-3</v>
      </c>
      <c r="I126" s="24">
        <v>-0.65728634666046504</v>
      </c>
      <c r="J126" s="11">
        <v>0.16044263120844601</v>
      </c>
    </row>
    <row r="127" spans="2:10" x14ac:dyDescent="0.35">
      <c r="B127" s="12" t="s">
        <v>69</v>
      </c>
      <c r="C127" s="12" t="s">
        <v>157</v>
      </c>
      <c r="D127" s="11" t="s">
        <v>247</v>
      </c>
      <c r="E127" s="29">
        <v>-9.1136208887295496</v>
      </c>
      <c r="F127" s="28">
        <v>6.7511735842943399E-2</v>
      </c>
      <c r="G127" s="24">
        <v>-18.559792266613702</v>
      </c>
      <c r="H127" s="11">
        <v>1.06621043904688E-2</v>
      </c>
      <c r="I127" s="24">
        <v>1.77136739948542</v>
      </c>
      <c r="J127" s="11">
        <v>0.78568489752479098</v>
      </c>
    </row>
    <row r="128" spans="2:10" x14ac:dyDescent="0.35">
      <c r="B128" s="12" t="s">
        <v>158</v>
      </c>
      <c r="C128" s="12" t="s">
        <v>159</v>
      </c>
      <c r="D128" s="11" t="s">
        <v>248</v>
      </c>
      <c r="E128" s="29">
        <v>0.225635352383768</v>
      </c>
      <c r="F128" s="28">
        <v>6.9480766521615098E-2</v>
      </c>
      <c r="G128" s="24">
        <v>0.51761878523095906</v>
      </c>
      <c r="H128" s="11">
        <v>1.1492123040045901E-2</v>
      </c>
      <c r="I128" s="24">
        <v>2.0662384261778799E-2</v>
      </c>
      <c r="J128" s="11">
        <v>0.88773399170336298</v>
      </c>
    </row>
    <row r="129" spans="2:10" ht="15" thickBot="1" x14ac:dyDescent="0.4">
      <c r="B129" s="22" t="s">
        <v>160</v>
      </c>
      <c r="C129" s="22" t="s">
        <v>161</v>
      </c>
      <c r="D129" s="13" t="s">
        <v>249</v>
      </c>
      <c r="E129" s="31">
        <v>0.97241129670252602</v>
      </c>
      <c r="F129" s="30">
        <v>0.181056390023979</v>
      </c>
      <c r="G129" s="25">
        <v>2.1704345722574101</v>
      </c>
      <c r="H129" s="13">
        <v>2.9673983431907899E-2</v>
      </c>
      <c r="I129" s="25">
        <v>-0.21567335972988</v>
      </c>
      <c r="J129" s="13">
        <v>0.83709059034731104</v>
      </c>
    </row>
  </sheetData>
  <mergeCells count="79">
    <mergeCell ref="I122:I123"/>
    <mergeCell ref="J122:J123"/>
    <mergeCell ref="D9:D10"/>
    <mergeCell ref="D40:D41"/>
    <mergeCell ref="D68:D69"/>
    <mergeCell ref="D86:D87"/>
    <mergeCell ref="D106:D107"/>
    <mergeCell ref="D122:D123"/>
    <mergeCell ref="H122:H123"/>
    <mergeCell ref="I106:I107"/>
    <mergeCell ref="J106:J107"/>
    <mergeCell ref="E118:J119"/>
    <mergeCell ref="E120:F121"/>
    <mergeCell ref="G120:H121"/>
    <mergeCell ref="I120:J121"/>
    <mergeCell ref="H106:H107"/>
    <mergeCell ref="B122:B123"/>
    <mergeCell ref="C122:C123"/>
    <mergeCell ref="E122:E123"/>
    <mergeCell ref="F122:F123"/>
    <mergeCell ref="G122:G123"/>
    <mergeCell ref="B106:B107"/>
    <mergeCell ref="C106:C107"/>
    <mergeCell ref="E106:E107"/>
    <mergeCell ref="F106:F107"/>
    <mergeCell ref="G106:G107"/>
    <mergeCell ref="I86:I87"/>
    <mergeCell ref="J86:J87"/>
    <mergeCell ref="E102:J103"/>
    <mergeCell ref="E104:F105"/>
    <mergeCell ref="G104:H105"/>
    <mergeCell ref="I104:J105"/>
    <mergeCell ref="H86:H87"/>
    <mergeCell ref="B86:B87"/>
    <mergeCell ref="C86:C87"/>
    <mergeCell ref="E86:E87"/>
    <mergeCell ref="F86:F87"/>
    <mergeCell ref="G86:G87"/>
    <mergeCell ref="I68:I69"/>
    <mergeCell ref="J68:J69"/>
    <mergeCell ref="E82:J83"/>
    <mergeCell ref="E84:F85"/>
    <mergeCell ref="G84:H85"/>
    <mergeCell ref="I84:J85"/>
    <mergeCell ref="H68:H69"/>
    <mergeCell ref="B68:B69"/>
    <mergeCell ref="C68:C69"/>
    <mergeCell ref="E68:E69"/>
    <mergeCell ref="F68:F69"/>
    <mergeCell ref="G68:G69"/>
    <mergeCell ref="I40:I41"/>
    <mergeCell ref="J40:J41"/>
    <mergeCell ref="E64:J65"/>
    <mergeCell ref="E66:F67"/>
    <mergeCell ref="G66:H67"/>
    <mergeCell ref="I66:J67"/>
    <mergeCell ref="H40:H41"/>
    <mergeCell ref="B40:B41"/>
    <mergeCell ref="C40:C41"/>
    <mergeCell ref="E40:E41"/>
    <mergeCell ref="F40:F41"/>
    <mergeCell ref="G40:G41"/>
    <mergeCell ref="I9:I10"/>
    <mergeCell ref="C9:C10"/>
    <mergeCell ref="E36:J37"/>
    <mergeCell ref="E38:F39"/>
    <mergeCell ref="G38:H39"/>
    <mergeCell ref="I38:J39"/>
    <mergeCell ref="J9:J10"/>
    <mergeCell ref="B9:B10"/>
    <mergeCell ref="E9:E10"/>
    <mergeCell ref="F9:F10"/>
    <mergeCell ref="G9:G10"/>
    <mergeCell ref="H9:H10"/>
    <mergeCell ref="B1:H1"/>
    <mergeCell ref="E5:J6"/>
    <mergeCell ref="E7:F8"/>
    <mergeCell ref="G7:H8"/>
    <mergeCell ref="I7:J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70446-19EB-4020-ACB1-04F7D7848C14}">
  <dimension ref="B1:K34"/>
  <sheetViews>
    <sheetView zoomScale="85" zoomScaleNormal="85" workbookViewId="0">
      <selection activeCell="E7" sqref="E7"/>
    </sheetView>
  </sheetViews>
  <sheetFormatPr defaultRowHeight="14.5" x14ac:dyDescent="0.35"/>
  <cols>
    <col min="2" max="2" width="22.36328125" style="2" customWidth="1"/>
    <col min="3" max="6" width="22.36328125" customWidth="1"/>
    <col min="7" max="8" width="20.54296875" customWidth="1"/>
  </cols>
  <sheetData>
    <row r="1" spans="2:11" x14ac:dyDescent="0.35">
      <c r="B1" s="97" t="s">
        <v>910</v>
      </c>
      <c r="C1" s="97"/>
      <c r="D1" s="97"/>
      <c r="E1" s="97"/>
      <c r="F1" s="97"/>
      <c r="G1" s="97"/>
      <c r="H1" s="97"/>
      <c r="I1" s="97"/>
      <c r="J1" s="97"/>
      <c r="K1" s="97"/>
    </row>
    <row r="2" spans="2:11" x14ac:dyDescent="0.35">
      <c r="B2" s="97" t="s">
        <v>256</v>
      </c>
      <c r="C2" s="97"/>
      <c r="D2" s="97"/>
      <c r="E2" s="97"/>
      <c r="F2" s="97"/>
      <c r="G2" s="97"/>
      <c r="H2" s="97"/>
      <c r="I2" s="39"/>
      <c r="J2" s="39"/>
      <c r="K2" s="39"/>
    </row>
    <row r="3" spans="2:11" x14ac:dyDescent="0.35">
      <c r="B3" s="47" t="s">
        <v>257</v>
      </c>
      <c r="C3" s="48"/>
      <c r="D3" s="39"/>
      <c r="E3" s="39"/>
      <c r="F3" s="39"/>
      <c r="G3" s="39"/>
      <c r="H3" s="39"/>
      <c r="I3" s="39"/>
      <c r="J3" s="39"/>
      <c r="K3" s="39"/>
    </row>
    <row r="4" spans="2:11" ht="15" thickBot="1" x14ac:dyDescent="0.4"/>
    <row r="5" spans="2:11" x14ac:dyDescent="0.35">
      <c r="B5" s="121" t="s">
        <v>29</v>
      </c>
      <c r="C5" s="119" t="s">
        <v>28</v>
      </c>
      <c r="D5" s="82" t="s">
        <v>18</v>
      </c>
      <c r="E5" s="80" t="s">
        <v>11</v>
      </c>
      <c r="F5" s="84" t="s">
        <v>30</v>
      </c>
    </row>
    <row r="6" spans="2:11" ht="15" thickBot="1" x14ac:dyDescent="0.4">
      <c r="B6" s="122"/>
      <c r="C6" s="120"/>
      <c r="D6" s="83"/>
      <c r="E6" s="81"/>
      <c r="F6" s="85"/>
    </row>
    <row r="7" spans="2:11" x14ac:dyDescent="0.35">
      <c r="B7" s="118" t="s">
        <v>24</v>
      </c>
      <c r="C7" s="118" t="s">
        <v>26</v>
      </c>
      <c r="D7" s="14">
        <v>3.53263453323404E-2</v>
      </c>
      <c r="E7" s="3">
        <v>0.46343792821861801</v>
      </c>
      <c r="F7" s="15" t="s">
        <v>15</v>
      </c>
    </row>
    <row r="8" spans="2:11" x14ac:dyDescent="0.35">
      <c r="B8" s="116"/>
      <c r="C8" s="116"/>
      <c r="D8" s="16">
        <v>7.1473738633720904E-2</v>
      </c>
      <c r="E8" s="4">
        <v>0.27829274148275601</v>
      </c>
      <c r="F8" s="17" t="s">
        <v>17</v>
      </c>
    </row>
    <row r="9" spans="2:11" ht="15" thickBot="1" x14ac:dyDescent="0.4">
      <c r="B9" s="116"/>
      <c r="C9" s="117"/>
      <c r="D9" s="18">
        <v>-1.37195262743937E-2</v>
      </c>
      <c r="E9" s="5">
        <v>0.84672101036293002</v>
      </c>
      <c r="F9" s="19" t="s">
        <v>16</v>
      </c>
    </row>
    <row r="10" spans="2:11" x14ac:dyDescent="0.35">
      <c r="B10" s="116"/>
      <c r="C10" s="118" t="s">
        <v>25</v>
      </c>
      <c r="D10" s="14">
        <v>-0.114470572930901</v>
      </c>
      <c r="E10" s="3">
        <v>1.38209486313281E-2</v>
      </c>
      <c r="F10" s="15" t="s">
        <v>15</v>
      </c>
    </row>
    <row r="11" spans="2:11" x14ac:dyDescent="0.35">
      <c r="B11" s="116"/>
      <c r="C11" s="116"/>
      <c r="D11" s="16">
        <v>-0.14340205915485599</v>
      </c>
      <c r="E11" s="4">
        <v>2.4489855871855998E-2</v>
      </c>
      <c r="F11" s="17" t="s">
        <v>17</v>
      </c>
    </row>
    <row r="12" spans="2:11" ht="15" thickBot="1" x14ac:dyDescent="0.4">
      <c r="B12" s="116"/>
      <c r="C12" s="117"/>
      <c r="D12" s="18">
        <v>-7.1310769729113405E-2</v>
      </c>
      <c r="E12" s="5">
        <v>0.29681052462437901</v>
      </c>
      <c r="F12" s="19" t="s">
        <v>16</v>
      </c>
    </row>
    <row r="13" spans="2:11" x14ac:dyDescent="0.35">
      <c r="B13" s="116"/>
      <c r="C13" s="116" t="s">
        <v>27</v>
      </c>
      <c r="D13" s="16">
        <v>-0.175762792231826</v>
      </c>
      <c r="E13" s="4">
        <v>1.4631348590743399E-4</v>
      </c>
      <c r="F13" s="17" t="s">
        <v>15</v>
      </c>
    </row>
    <row r="14" spans="2:11" x14ac:dyDescent="0.35">
      <c r="B14" s="116"/>
      <c r="C14" s="116"/>
      <c r="D14" s="16">
        <v>-0.18088681903095999</v>
      </c>
      <c r="E14" s="4">
        <v>4.42492931928418E-3</v>
      </c>
      <c r="F14" s="17" t="s">
        <v>17</v>
      </c>
    </row>
    <row r="15" spans="2:11" ht="15" thickBot="1" x14ac:dyDescent="0.4">
      <c r="B15" s="117"/>
      <c r="C15" s="117"/>
      <c r="D15" s="18">
        <v>-0.169181581109563</v>
      </c>
      <c r="E15" s="5">
        <v>1.27743409238836E-2</v>
      </c>
      <c r="F15" s="19" t="s">
        <v>16</v>
      </c>
    </row>
    <row r="16" spans="2:11" x14ac:dyDescent="0.35">
      <c r="B16" s="118" t="s">
        <v>23</v>
      </c>
      <c r="C16" s="118" t="s">
        <v>26</v>
      </c>
      <c r="D16" s="14">
        <v>6.9208903058808405E-2</v>
      </c>
      <c r="E16" s="3">
        <v>0.15051767733858001</v>
      </c>
      <c r="F16" s="15" t="s">
        <v>15</v>
      </c>
    </row>
    <row r="17" spans="2:6" x14ac:dyDescent="0.35">
      <c r="B17" s="116"/>
      <c r="C17" s="116"/>
      <c r="D17" s="16">
        <v>-4.1323187689918496E-3</v>
      </c>
      <c r="E17" s="4">
        <v>0.95008351453292506</v>
      </c>
      <c r="F17" s="17" t="s">
        <v>17</v>
      </c>
    </row>
    <row r="18" spans="2:6" ht="15" thickBot="1" x14ac:dyDescent="0.4">
      <c r="B18" s="116"/>
      <c r="C18" s="117"/>
      <c r="D18" s="18">
        <v>0.14938087386615201</v>
      </c>
      <c r="E18" s="5">
        <v>3.43005204511522E-2</v>
      </c>
      <c r="F18" s="19" t="s">
        <v>16</v>
      </c>
    </row>
    <row r="19" spans="2:6" x14ac:dyDescent="0.35">
      <c r="B19" s="116"/>
      <c r="C19" s="118" t="s">
        <v>25</v>
      </c>
      <c r="D19" s="14">
        <v>8.3297302737205606E-3</v>
      </c>
      <c r="E19" s="3">
        <v>0.85828411458619502</v>
      </c>
      <c r="F19" s="15" t="s">
        <v>15</v>
      </c>
    </row>
    <row r="20" spans="2:6" x14ac:dyDescent="0.35">
      <c r="B20" s="116"/>
      <c r="C20" s="116"/>
      <c r="D20" s="16">
        <v>7.0908039329091996E-2</v>
      </c>
      <c r="E20" s="4">
        <v>0.26791371874293601</v>
      </c>
      <c r="F20" s="17" t="s">
        <v>17</v>
      </c>
    </row>
    <row r="21" spans="2:6" ht="15" thickBot="1" x14ac:dyDescent="0.4">
      <c r="B21" s="116"/>
      <c r="C21" s="117"/>
      <c r="D21" s="18">
        <v>-6.5943945443485502E-2</v>
      </c>
      <c r="E21" s="5">
        <v>0.33474476406242798</v>
      </c>
      <c r="F21" s="19" t="s">
        <v>16</v>
      </c>
    </row>
    <row r="22" spans="2:6" x14ac:dyDescent="0.35">
      <c r="B22" s="116"/>
      <c r="C22" s="118" t="s">
        <v>27</v>
      </c>
      <c r="D22" s="14">
        <v>3.3602997874489601E-2</v>
      </c>
      <c r="E22" s="3">
        <v>0.47120739427479302</v>
      </c>
      <c r="F22" s="15" t="s">
        <v>15</v>
      </c>
    </row>
    <row r="23" spans="2:6" x14ac:dyDescent="0.35">
      <c r="B23" s="116"/>
      <c r="C23" s="116"/>
      <c r="D23" s="16">
        <v>4.4501363298355801E-2</v>
      </c>
      <c r="E23" s="4">
        <v>0.48720199230435501</v>
      </c>
      <c r="F23" s="17" t="s">
        <v>17</v>
      </c>
    </row>
    <row r="24" spans="2:6" ht="15" thickBot="1" x14ac:dyDescent="0.4">
      <c r="B24" s="117"/>
      <c r="C24" s="117"/>
      <c r="D24" s="18">
        <v>2.9449028923897599E-2</v>
      </c>
      <c r="E24" s="5">
        <v>0.66691011423415603</v>
      </c>
      <c r="F24" s="19" t="s">
        <v>16</v>
      </c>
    </row>
    <row r="25" spans="2:6" x14ac:dyDescent="0.35">
      <c r="B25" s="116" t="s">
        <v>22</v>
      </c>
      <c r="C25" s="118" t="s">
        <v>26</v>
      </c>
      <c r="D25" s="14">
        <v>0.175467088571436</v>
      </c>
      <c r="E25" s="3">
        <v>2.4332514186453701E-4</v>
      </c>
      <c r="F25" s="15" t="s">
        <v>15</v>
      </c>
    </row>
    <row r="26" spans="2:6" x14ac:dyDescent="0.35">
      <c r="B26" s="116"/>
      <c r="C26" s="116"/>
      <c r="D26" s="16">
        <v>0.19992062103946101</v>
      </c>
      <c r="E26" s="4">
        <v>2.2163300841340199E-3</v>
      </c>
      <c r="F26" s="17" t="s">
        <v>17</v>
      </c>
    </row>
    <row r="27" spans="2:6" ht="15" thickBot="1" x14ac:dyDescent="0.4">
      <c r="B27" s="116"/>
      <c r="C27" s="117"/>
      <c r="D27" s="18">
        <v>0.15064805329100101</v>
      </c>
      <c r="E27" s="5">
        <v>3.2786990183377301E-2</v>
      </c>
      <c r="F27" s="19" t="s">
        <v>16</v>
      </c>
    </row>
    <row r="28" spans="2:6" x14ac:dyDescent="0.35">
      <c r="B28" s="116"/>
      <c r="C28" s="118" t="s">
        <v>25</v>
      </c>
      <c r="D28" s="14">
        <v>-0.149291705207141</v>
      </c>
      <c r="E28" s="3">
        <v>1.2896902047283599E-3</v>
      </c>
      <c r="F28" s="15" t="s">
        <v>15</v>
      </c>
    </row>
    <row r="29" spans="2:6" x14ac:dyDescent="0.35">
      <c r="B29" s="116"/>
      <c r="C29" s="116"/>
      <c r="D29" s="16">
        <v>-0.21321341413034101</v>
      </c>
      <c r="E29" s="4">
        <v>7.63010878646053E-4</v>
      </c>
      <c r="F29" s="17" t="s">
        <v>17</v>
      </c>
    </row>
    <row r="30" spans="2:6" ht="15" thickBot="1" x14ac:dyDescent="0.4">
      <c r="B30" s="116"/>
      <c r="C30" s="117"/>
      <c r="D30" s="18">
        <v>-6.6757244974677901E-2</v>
      </c>
      <c r="E30" s="5">
        <v>0.32880489302056498</v>
      </c>
      <c r="F30" s="19" t="s">
        <v>16</v>
      </c>
    </row>
    <row r="31" spans="2:6" x14ac:dyDescent="0.35">
      <c r="B31" s="116"/>
      <c r="C31" s="116" t="s">
        <v>27</v>
      </c>
      <c r="D31" s="16">
        <v>-0.20082231266950401</v>
      </c>
      <c r="E31" s="4">
        <v>1.3663240908456899E-5</v>
      </c>
      <c r="F31" s="17" t="s">
        <v>15</v>
      </c>
    </row>
    <row r="32" spans="2:6" x14ac:dyDescent="0.35">
      <c r="B32" s="116"/>
      <c r="C32" s="116"/>
      <c r="D32" s="16">
        <v>-0.21867708671302999</v>
      </c>
      <c r="E32" s="4">
        <v>5.5182966493161302E-4</v>
      </c>
      <c r="F32" s="17" t="s">
        <v>17</v>
      </c>
    </row>
    <row r="33" spans="2:6" ht="15" thickBot="1" x14ac:dyDescent="0.4">
      <c r="B33" s="117"/>
      <c r="C33" s="117"/>
      <c r="D33" s="18">
        <v>-0.174335250479286</v>
      </c>
      <c r="E33" s="5">
        <v>1.02578056700011E-2</v>
      </c>
      <c r="F33" s="19" t="s">
        <v>16</v>
      </c>
    </row>
    <row r="34" spans="2:6" x14ac:dyDescent="0.35">
      <c r="B34" s="2" t="s">
        <v>251</v>
      </c>
    </row>
  </sheetData>
  <mergeCells count="19">
    <mergeCell ref="E5:E6"/>
    <mergeCell ref="C5:C6"/>
    <mergeCell ref="F5:F6"/>
    <mergeCell ref="B1:K1"/>
    <mergeCell ref="B2:H2"/>
    <mergeCell ref="B5:B6"/>
    <mergeCell ref="D5:D6"/>
    <mergeCell ref="C31:C33"/>
    <mergeCell ref="B16:B24"/>
    <mergeCell ref="B25:B33"/>
    <mergeCell ref="C7:C9"/>
    <mergeCell ref="C10:C12"/>
    <mergeCell ref="C13:C15"/>
    <mergeCell ref="C16:C18"/>
    <mergeCell ref="C19:C21"/>
    <mergeCell ref="C22:C24"/>
    <mergeCell ref="C25:C27"/>
    <mergeCell ref="C28:C30"/>
    <mergeCell ref="B7:B1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1895A-5605-4660-9275-01EEDB270372}">
  <dimension ref="B1:N87"/>
  <sheetViews>
    <sheetView topLeftCell="A46" workbookViewId="0">
      <selection activeCell="J24" sqref="J24"/>
    </sheetView>
  </sheetViews>
  <sheetFormatPr defaultRowHeight="14.5" x14ac:dyDescent="0.35"/>
  <cols>
    <col min="2" max="6" width="21.7265625" customWidth="1"/>
  </cols>
  <sheetData>
    <row r="1" spans="2:14" x14ac:dyDescent="0.35">
      <c r="B1" s="97" t="s">
        <v>911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</row>
    <row r="2" spans="2:14" x14ac:dyDescent="0.35">
      <c r="B2" s="97" t="s">
        <v>256</v>
      </c>
      <c r="C2" s="97"/>
      <c r="D2" s="97"/>
      <c r="E2" s="97"/>
      <c r="F2" s="97"/>
      <c r="G2" s="97"/>
      <c r="H2" s="97"/>
      <c r="I2" s="97"/>
      <c r="J2" s="97"/>
      <c r="K2" s="97"/>
      <c r="L2" s="97"/>
      <c r="M2" s="39"/>
      <c r="N2" s="39"/>
    </row>
    <row r="4" spans="2:14" ht="15" thickBot="1" x14ac:dyDescent="0.4"/>
    <row r="5" spans="2:14" x14ac:dyDescent="0.35">
      <c r="B5" s="121" t="s">
        <v>31</v>
      </c>
      <c r="C5" s="119" t="s">
        <v>32</v>
      </c>
      <c r="D5" s="82" t="s">
        <v>18</v>
      </c>
      <c r="E5" s="80" t="s">
        <v>11</v>
      </c>
      <c r="F5" s="84" t="s">
        <v>30</v>
      </c>
    </row>
    <row r="6" spans="2:14" ht="15" thickBot="1" x14ac:dyDescent="0.4">
      <c r="B6" s="122"/>
      <c r="C6" s="120"/>
      <c r="D6" s="83"/>
      <c r="E6" s="81"/>
      <c r="F6" s="85"/>
    </row>
    <row r="7" spans="2:14" x14ac:dyDescent="0.35">
      <c r="B7" s="118" t="s">
        <v>19</v>
      </c>
      <c r="C7" s="125" t="s">
        <v>26</v>
      </c>
      <c r="D7" s="3">
        <v>9.5588569237523898E-3</v>
      </c>
      <c r="E7" s="14">
        <v>0.84278180911676603</v>
      </c>
      <c r="F7" s="3" t="s">
        <v>15</v>
      </c>
    </row>
    <row r="8" spans="2:14" x14ac:dyDescent="0.35">
      <c r="B8" s="116"/>
      <c r="C8" s="123"/>
      <c r="D8" s="4">
        <v>4.4681897945180502E-2</v>
      </c>
      <c r="E8" s="16">
        <v>0.49825577482044803</v>
      </c>
      <c r="F8" s="4" t="s">
        <v>17</v>
      </c>
    </row>
    <row r="9" spans="2:14" ht="15" thickBot="1" x14ac:dyDescent="0.4">
      <c r="B9" s="116"/>
      <c r="C9" s="124"/>
      <c r="D9" s="5">
        <v>-3.3464620017964498E-2</v>
      </c>
      <c r="E9" s="18">
        <v>0.63720089691901904</v>
      </c>
      <c r="F9" s="5" t="s">
        <v>16</v>
      </c>
    </row>
    <row r="10" spans="2:14" x14ac:dyDescent="0.35">
      <c r="B10" s="116"/>
      <c r="C10" s="123" t="s">
        <v>25</v>
      </c>
      <c r="D10" s="4">
        <v>-3.4960224777377598E-2</v>
      </c>
      <c r="E10" s="16">
        <v>0.45347452392156501</v>
      </c>
      <c r="F10" s="4" t="s">
        <v>15</v>
      </c>
    </row>
    <row r="11" spans="2:14" x14ac:dyDescent="0.35">
      <c r="B11" s="116"/>
      <c r="C11" s="123"/>
      <c r="D11" s="4">
        <v>-9.6810909611203005E-2</v>
      </c>
      <c r="E11" s="16">
        <v>0.12996368637435801</v>
      </c>
      <c r="F11" s="4" t="s">
        <v>17</v>
      </c>
      <c r="J11" s="49"/>
    </row>
    <row r="12" spans="2:14" ht="15" thickBot="1" x14ac:dyDescent="0.4">
      <c r="B12" s="116"/>
      <c r="C12" s="123"/>
      <c r="D12" s="4">
        <v>4.1500900821545297E-2</v>
      </c>
      <c r="E12" s="16">
        <v>0.54407758874783096</v>
      </c>
      <c r="F12" s="4" t="s">
        <v>16</v>
      </c>
    </row>
    <row r="13" spans="2:14" x14ac:dyDescent="0.35">
      <c r="B13" s="116"/>
      <c r="C13" s="125" t="s">
        <v>22</v>
      </c>
      <c r="D13" s="3">
        <v>0.165985675423792</v>
      </c>
      <c r="E13" s="14">
        <v>3.3974042565532202E-4</v>
      </c>
      <c r="F13" s="3" t="s">
        <v>15</v>
      </c>
    </row>
    <row r="14" spans="2:14" x14ac:dyDescent="0.35">
      <c r="B14" s="116"/>
      <c r="C14" s="123"/>
      <c r="D14" s="4">
        <v>0.101453177301334</v>
      </c>
      <c r="E14" s="16">
        <v>0.11246183876767001</v>
      </c>
      <c r="F14" s="4" t="s">
        <v>17</v>
      </c>
    </row>
    <row r="15" spans="2:14" ht="15" thickBot="1" x14ac:dyDescent="0.4">
      <c r="B15" s="117"/>
      <c r="C15" s="124"/>
      <c r="D15" s="5">
        <v>0.23871920361042601</v>
      </c>
      <c r="E15" s="18">
        <v>4.0104824000142302E-4</v>
      </c>
      <c r="F15" s="5" t="s">
        <v>16</v>
      </c>
    </row>
    <row r="16" spans="2:14" x14ac:dyDescent="0.35">
      <c r="B16" s="118" t="s">
        <v>3</v>
      </c>
      <c r="C16" s="126" t="s">
        <v>26</v>
      </c>
      <c r="D16" s="3">
        <v>-0.16062345904681899</v>
      </c>
      <c r="E16" s="14">
        <v>7.9508048919629804E-4</v>
      </c>
      <c r="F16" s="3" t="s">
        <v>15</v>
      </c>
    </row>
    <row r="17" spans="2:6" x14ac:dyDescent="0.35">
      <c r="B17" s="116" t="s">
        <v>3</v>
      </c>
      <c r="C17" s="127"/>
      <c r="D17" s="4">
        <v>-0.16911082110134901</v>
      </c>
      <c r="E17" s="16">
        <v>9.8651879509228397E-3</v>
      </c>
      <c r="F17" s="4" t="s">
        <v>17</v>
      </c>
    </row>
    <row r="18" spans="2:6" ht="15" thickBot="1" x14ac:dyDescent="0.4">
      <c r="B18" s="116" t="s">
        <v>3</v>
      </c>
      <c r="C18" s="128"/>
      <c r="D18" s="5">
        <v>-0.15372622791719201</v>
      </c>
      <c r="E18" s="18">
        <v>2.9345018185111801E-2</v>
      </c>
      <c r="F18" s="5" t="s">
        <v>16</v>
      </c>
    </row>
    <row r="19" spans="2:6" x14ac:dyDescent="0.35">
      <c r="B19" s="116" t="s">
        <v>3</v>
      </c>
      <c r="C19" s="126" t="s">
        <v>25</v>
      </c>
      <c r="D19" s="3">
        <v>0.21103149562894</v>
      </c>
      <c r="E19" s="26">
        <v>4.7556364486389702E-6</v>
      </c>
      <c r="F19" s="3" t="s">
        <v>15</v>
      </c>
    </row>
    <row r="20" spans="2:6" x14ac:dyDescent="0.35">
      <c r="B20" s="116" t="s">
        <v>3</v>
      </c>
      <c r="C20" s="127"/>
      <c r="D20" s="4">
        <v>0.18914117241643399</v>
      </c>
      <c r="E20" s="16">
        <v>2.8977264832845701E-3</v>
      </c>
      <c r="F20" s="4" t="s">
        <v>17</v>
      </c>
    </row>
    <row r="21" spans="2:6" ht="15" thickBot="1" x14ac:dyDescent="0.4">
      <c r="B21" s="116" t="s">
        <v>3</v>
      </c>
      <c r="C21" s="128"/>
      <c r="D21" s="5">
        <v>0.236803530410783</v>
      </c>
      <c r="E21" s="18">
        <v>4.4785290176796401E-4</v>
      </c>
      <c r="F21" s="5" t="s">
        <v>16</v>
      </c>
    </row>
    <row r="22" spans="2:6" x14ac:dyDescent="0.35">
      <c r="B22" s="116" t="s">
        <v>3</v>
      </c>
      <c r="C22" s="123" t="s">
        <v>22</v>
      </c>
      <c r="D22" s="4">
        <v>-0.20501918119080501</v>
      </c>
      <c r="E22" s="21">
        <v>8.9103950737801102E-6</v>
      </c>
      <c r="F22" s="4" t="s">
        <v>15</v>
      </c>
    </row>
    <row r="23" spans="2:6" x14ac:dyDescent="0.35">
      <c r="B23" s="116" t="s">
        <v>3</v>
      </c>
      <c r="C23" s="123"/>
      <c r="D23" s="4">
        <v>-0.176225205200081</v>
      </c>
      <c r="E23" s="16">
        <v>5.5776249009062999E-3</v>
      </c>
      <c r="F23" s="4" t="s">
        <v>17</v>
      </c>
    </row>
    <row r="24" spans="2:6" ht="15" thickBot="1" x14ac:dyDescent="0.4">
      <c r="B24" s="117" t="s">
        <v>3</v>
      </c>
      <c r="C24" s="124"/>
      <c r="D24" s="5">
        <v>-0.23552554805368001</v>
      </c>
      <c r="E24" s="18">
        <v>4.8183940459978197E-4</v>
      </c>
      <c r="F24" s="5" t="s">
        <v>16</v>
      </c>
    </row>
    <row r="25" spans="2:6" x14ac:dyDescent="0.35">
      <c r="B25" s="116" t="s">
        <v>2</v>
      </c>
      <c r="C25" s="125" t="s">
        <v>26</v>
      </c>
      <c r="D25" s="4">
        <v>1.85094531873395E-2</v>
      </c>
      <c r="E25" s="16">
        <v>0.700921887654259</v>
      </c>
      <c r="F25" s="4" t="s">
        <v>15</v>
      </c>
    </row>
    <row r="26" spans="2:6" x14ac:dyDescent="0.35">
      <c r="B26" s="116" t="s">
        <v>2</v>
      </c>
      <c r="C26" s="123"/>
      <c r="D26" s="4">
        <v>-1.84118826267709E-2</v>
      </c>
      <c r="E26" s="16">
        <v>0.78028294157077305</v>
      </c>
      <c r="F26" s="4" t="s">
        <v>17</v>
      </c>
    </row>
    <row r="27" spans="2:6" ht="15" thickBot="1" x14ac:dyDescent="0.4">
      <c r="B27" s="116" t="s">
        <v>2</v>
      </c>
      <c r="C27" s="123"/>
      <c r="D27" s="4">
        <v>6.5308137028280297E-2</v>
      </c>
      <c r="E27" s="16">
        <v>0.35699206372042003</v>
      </c>
      <c r="F27" s="4" t="s">
        <v>16</v>
      </c>
    </row>
    <row r="28" spans="2:6" x14ac:dyDescent="0.35">
      <c r="B28" s="116" t="s">
        <v>2</v>
      </c>
      <c r="C28" s="126" t="s">
        <v>25</v>
      </c>
      <c r="D28" s="3">
        <v>-7.7741816815788095E-2</v>
      </c>
      <c r="E28" s="14">
        <v>9.5117981813753305E-2</v>
      </c>
      <c r="F28" s="3" t="s">
        <v>15</v>
      </c>
    </row>
    <row r="29" spans="2:6" x14ac:dyDescent="0.35">
      <c r="B29" s="116" t="s">
        <v>2</v>
      </c>
      <c r="C29" s="127"/>
      <c r="D29" s="4">
        <v>-3.6697210729853299E-3</v>
      </c>
      <c r="E29" s="16">
        <v>0.954334605335178</v>
      </c>
      <c r="F29" s="4" t="s">
        <v>17</v>
      </c>
    </row>
    <row r="30" spans="2:6" ht="15" thickBot="1" x14ac:dyDescent="0.4">
      <c r="B30" s="116" t="s">
        <v>2</v>
      </c>
      <c r="C30" s="128"/>
      <c r="D30" s="5">
        <v>-0.15783488471520099</v>
      </c>
      <c r="E30" s="18">
        <v>2.02978834555059E-2</v>
      </c>
      <c r="F30" s="5" t="s">
        <v>16</v>
      </c>
    </row>
    <row r="31" spans="2:6" x14ac:dyDescent="0.35">
      <c r="B31" s="116" t="s">
        <v>2</v>
      </c>
      <c r="C31" s="123" t="s">
        <v>22</v>
      </c>
      <c r="D31" s="4">
        <v>4.7531349195025198E-2</v>
      </c>
      <c r="E31" s="16">
        <v>0.30798640859142301</v>
      </c>
      <c r="F31" s="4" t="s">
        <v>15</v>
      </c>
    </row>
    <row r="32" spans="2:6" x14ac:dyDescent="0.35">
      <c r="B32" s="116" t="s">
        <v>2</v>
      </c>
      <c r="C32" s="123"/>
      <c r="D32" s="4">
        <v>7.5235932232081096E-2</v>
      </c>
      <c r="E32" s="16">
        <v>0.23972022265096801</v>
      </c>
      <c r="F32" s="4" t="s">
        <v>17</v>
      </c>
    </row>
    <row r="33" spans="2:6" ht="15" thickBot="1" x14ac:dyDescent="0.4">
      <c r="B33" s="116" t="s">
        <v>2</v>
      </c>
      <c r="C33" s="124"/>
      <c r="D33" s="4">
        <v>1.9539408661689201E-2</v>
      </c>
      <c r="E33" s="16">
        <v>0.77523778096995399</v>
      </c>
      <c r="F33" s="4" t="s">
        <v>16</v>
      </c>
    </row>
    <row r="34" spans="2:6" x14ac:dyDescent="0.35">
      <c r="B34" s="118" t="s">
        <v>4</v>
      </c>
      <c r="C34" s="125" t="s">
        <v>26</v>
      </c>
      <c r="D34" s="3">
        <v>7.7419904616894297E-2</v>
      </c>
      <c r="E34" s="14">
        <v>0.10766832208897199</v>
      </c>
      <c r="F34" s="3" t="s">
        <v>15</v>
      </c>
    </row>
    <row r="35" spans="2:6" x14ac:dyDescent="0.35">
      <c r="B35" s="116" t="s">
        <v>4</v>
      </c>
      <c r="C35" s="123"/>
      <c r="D35" s="4">
        <v>9.5775617012852504E-2</v>
      </c>
      <c r="E35" s="16">
        <v>0.14586969471217001</v>
      </c>
      <c r="F35" s="4" t="s">
        <v>17</v>
      </c>
    </row>
    <row r="36" spans="2:6" ht="15" thickBot="1" x14ac:dyDescent="0.4">
      <c r="B36" s="116" t="s">
        <v>4</v>
      </c>
      <c r="C36" s="123"/>
      <c r="D36" s="4">
        <v>6.1218435502603398E-2</v>
      </c>
      <c r="E36" s="16">
        <v>0.38796255838534</v>
      </c>
      <c r="F36" s="4" t="s">
        <v>16</v>
      </c>
    </row>
    <row r="37" spans="2:6" x14ac:dyDescent="0.35">
      <c r="B37" s="116" t="s">
        <v>4</v>
      </c>
      <c r="C37" s="126" t="s">
        <v>25</v>
      </c>
      <c r="D37" s="3">
        <v>-1.5419918800646099E-2</v>
      </c>
      <c r="E37" s="14">
        <v>0.74097657894286695</v>
      </c>
      <c r="F37" s="3" t="s">
        <v>15</v>
      </c>
    </row>
    <row r="38" spans="2:6" x14ac:dyDescent="0.35">
      <c r="B38" s="116" t="s">
        <v>4</v>
      </c>
      <c r="C38" s="127"/>
      <c r="D38" s="4">
        <v>-9.7097877365619895E-2</v>
      </c>
      <c r="E38" s="16">
        <v>0.12882419108000301</v>
      </c>
      <c r="F38" s="4" t="s">
        <v>17</v>
      </c>
    </row>
    <row r="39" spans="2:6" ht="15" thickBot="1" x14ac:dyDescent="0.4">
      <c r="B39" s="116" t="s">
        <v>4</v>
      </c>
      <c r="C39" s="128"/>
      <c r="D39" s="5">
        <v>7.6134600477078596E-2</v>
      </c>
      <c r="E39" s="18">
        <v>0.26524888811902497</v>
      </c>
      <c r="F39" s="5" t="s">
        <v>16</v>
      </c>
    </row>
    <row r="40" spans="2:6" x14ac:dyDescent="0.35">
      <c r="B40" s="116" t="s">
        <v>4</v>
      </c>
      <c r="C40" s="123" t="s">
        <v>22</v>
      </c>
      <c r="D40" s="4">
        <v>-5.35641651583613E-2</v>
      </c>
      <c r="E40" s="16">
        <v>0.25054601117254399</v>
      </c>
      <c r="F40" s="4" t="s">
        <v>15</v>
      </c>
    </row>
    <row r="41" spans="2:6" x14ac:dyDescent="0.35">
      <c r="B41" s="116" t="s">
        <v>4</v>
      </c>
      <c r="C41" s="123"/>
      <c r="D41" s="4">
        <v>-7.1344939674299696E-2</v>
      </c>
      <c r="E41" s="16">
        <v>0.264968955168503</v>
      </c>
      <c r="F41" s="4" t="s">
        <v>17</v>
      </c>
    </row>
    <row r="42" spans="2:6" ht="15" thickBot="1" x14ac:dyDescent="0.4">
      <c r="B42" s="117" t="s">
        <v>4</v>
      </c>
      <c r="C42" s="124"/>
      <c r="D42" s="5">
        <v>-3.8484621155288799E-2</v>
      </c>
      <c r="E42" s="18">
        <v>0.57375317954447103</v>
      </c>
      <c r="F42" s="5" t="s">
        <v>16</v>
      </c>
    </row>
    <row r="43" spans="2:6" x14ac:dyDescent="0.35">
      <c r="B43" s="116" t="s">
        <v>7</v>
      </c>
      <c r="C43" s="125" t="s">
        <v>26</v>
      </c>
      <c r="D43" s="4">
        <v>6.7647971692746195E-2</v>
      </c>
      <c r="E43" s="16">
        <v>0.15996059352046299</v>
      </c>
      <c r="F43" s="4" t="s">
        <v>15</v>
      </c>
    </row>
    <row r="44" spans="2:6" x14ac:dyDescent="0.35">
      <c r="B44" s="116" t="s">
        <v>7</v>
      </c>
      <c r="C44" s="123"/>
      <c r="D44" s="4">
        <v>7.9148319491667105E-2</v>
      </c>
      <c r="E44" s="16">
        <v>0.22978044877898901</v>
      </c>
      <c r="F44" s="4" t="s">
        <v>17</v>
      </c>
    </row>
    <row r="45" spans="2:6" ht="15" thickBot="1" x14ac:dyDescent="0.4">
      <c r="B45" s="116" t="s">
        <v>7</v>
      </c>
      <c r="C45" s="123"/>
      <c r="D45" s="4">
        <v>4.3692198792746703E-2</v>
      </c>
      <c r="E45" s="16">
        <v>0.53797721904338802</v>
      </c>
      <c r="F45" s="4" t="s">
        <v>16</v>
      </c>
    </row>
    <row r="46" spans="2:6" x14ac:dyDescent="0.35">
      <c r="B46" s="116" t="s">
        <v>7</v>
      </c>
      <c r="C46" s="126" t="s">
        <v>25</v>
      </c>
      <c r="D46" s="3">
        <v>-8.7993530434185604E-2</v>
      </c>
      <c r="E46" s="14">
        <v>5.8772294662481801E-2</v>
      </c>
      <c r="F46" s="3" t="s">
        <v>15</v>
      </c>
    </row>
    <row r="47" spans="2:6" x14ac:dyDescent="0.35">
      <c r="B47" s="116" t="s">
        <v>7</v>
      </c>
      <c r="C47" s="127"/>
      <c r="D47" s="4">
        <v>-0.11011299355330199</v>
      </c>
      <c r="E47" s="16">
        <v>8.4797559800940295E-2</v>
      </c>
      <c r="F47" s="4" t="s">
        <v>17</v>
      </c>
    </row>
    <row r="48" spans="2:6" ht="15" thickBot="1" x14ac:dyDescent="0.4">
      <c r="B48" s="116" t="s">
        <v>7</v>
      </c>
      <c r="C48" s="128"/>
      <c r="D48" s="5">
        <v>-5.4832821101529802E-2</v>
      </c>
      <c r="E48" s="18">
        <v>0.42266753426735298</v>
      </c>
      <c r="F48" s="5" t="s">
        <v>16</v>
      </c>
    </row>
    <row r="49" spans="2:6" x14ac:dyDescent="0.35">
      <c r="B49" s="116" t="s">
        <v>7</v>
      </c>
      <c r="C49" s="123" t="s">
        <v>22</v>
      </c>
      <c r="D49" s="4">
        <v>-1.0633393349153499E-2</v>
      </c>
      <c r="E49" s="16">
        <v>0.81969023293815502</v>
      </c>
      <c r="F49" s="4" t="s">
        <v>15</v>
      </c>
    </row>
    <row r="50" spans="2:6" x14ac:dyDescent="0.35">
      <c r="B50" s="116" t="s">
        <v>7</v>
      </c>
      <c r="C50" s="123"/>
      <c r="D50" s="4">
        <v>2.5788002571424499E-2</v>
      </c>
      <c r="E50" s="16">
        <v>0.68733381194540499</v>
      </c>
      <c r="F50" s="4" t="s">
        <v>17</v>
      </c>
    </row>
    <row r="51" spans="2:6" ht="15" thickBot="1" x14ac:dyDescent="0.4">
      <c r="B51" s="116" t="s">
        <v>7</v>
      </c>
      <c r="C51" s="124"/>
      <c r="D51" s="4">
        <v>-5.25524238202408E-2</v>
      </c>
      <c r="E51" s="16">
        <v>0.44224406657189202</v>
      </c>
      <c r="F51" s="4" t="s">
        <v>16</v>
      </c>
    </row>
    <row r="52" spans="2:6" x14ac:dyDescent="0.35">
      <c r="B52" s="118" t="s">
        <v>20</v>
      </c>
      <c r="C52" s="125" t="s">
        <v>26</v>
      </c>
      <c r="D52" s="3">
        <v>-5.2846247853950402E-2</v>
      </c>
      <c r="E52" s="14">
        <v>0.27253331311985901</v>
      </c>
      <c r="F52" s="3" t="s">
        <v>15</v>
      </c>
    </row>
    <row r="53" spans="2:6" x14ac:dyDescent="0.35">
      <c r="B53" s="116" t="s">
        <v>20</v>
      </c>
      <c r="C53" s="123"/>
      <c r="D53" s="4">
        <v>3.2464649454437798E-2</v>
      </c>
      <c r="E53" s="16">
        <v>0.62275778428817896</v>
      </c>
      <c r="F53" s="4" t="s">
        <v>17</v>
      </c>
    </row>
    <row r="54" spans="2:6" ht="15" thickBot="1" x14ac:dyDescent="0.4">
      <c r="B54" s="116" t="s">
        <v>20</v>
      </c>
      <c r="C54" s="123"/>
      <c r="D54" s="4">
        <v>-0.13954564044098799</v>
      </c>
      <c r="E54" s="16">
        <v>4.8184267264816102E-2</v>
      </c>
      <c r="F54" s="4" t="s">
        <v>16</v>
      </c>
    </row>
    <row r="55" spans="2:6" x14ac:dyDescent="0.35">
      <c r="B55" s="116" t="s">
        <v>20</v>
      </c>
      <c r="C55" s="126" t="s">
        <v>25</v>
      </c>
      <c r="D55" s="3">
        <v>2.3600395397511801E-2</v>
      </c>
      <c r="E55" s="14">
        <v>0.61287943061101702</v>
      </c>
      <c r="F55" s="3" t="s">
        <v>15</v>
      </c>
    </row>
    <row r="56" spans="2:6" x14ac:dyDescent="0.35">
      <c r="B56" s="116" t="s">
        <v>20</v>
      </c>
      <c r="C56" s="127"/>
      <c r="D56" s="4">
        <v>-1.18611995010308E-2</v>
      </c>
      <c r="E56" s="16">
        <v>0.85315480904980601</v>
      </c>
      <c r="F56" s="4" t="s">
        <v>17</v>
      </c>
    </row>
    <row r="57" spans="2:6" ht="15" thickBot="1" x14ac:dyDescent="0.4">
      <c r="B57" s="116" t="s">
        <v>20</v>
      </c>
      <c r="C57" s="128"/>
      <c r="D57" s="5">
        <v>6.82885820129112E-2</v>
      </c>
      <c r="E57" s="18">
        <v>0.31780623437625199</v>
      </c>
      <c r="F57" s="5" t="s">
        <v>16</v>
      </c>
    </row>
    <row r="58" spans="2:6" x14ac:dyDescent="0.35">
      <c r="B58" s="116" t="s">
        <v>20</v>
      </c>
      <c r="C58" s="123" t="s">
        <v>22</v>
      </c>
      <c r="D58" s="4">
        <v>8.6490623641057293E-2</v>
      </c>
      <c r="E58" s="16">
        <v>6.3241277845655905E-2</v>
      </c>
      <c r="F58" s="4" t="s">
        <v>15</v>
      </c>
    </row>
    <row r="59" spans="2:6" x14ac:dyDescent="0.35">
      <c r="B59" s="116" t="s">
        <v>20</v>
      </c>
      <c r="C59" s="123"/>
      <c r="D59" s="4">
        <v>5.0547032281857099E-2</v>
      </c>
      <c r="E59" s="16">
        <v>0.42995654887302598</v>
      </c>
      <c r="F59" s="4" t="s">
        <v>17</v>
      </c>
    </row>
    <row r="60" spans="2:6" ht="15" thickBot="1" x14ac:dyDescent="0.4">
      <c r="B60" s="117" t="s">
        <v>20</v>
      </c>
      <c r="C60" s="124"/>
      <c r="D60" s="5">
        <v>0.12548613343812101</v>
      </c>
      <c r="E60" s="18">
        <v>6.5644442903431105E-2</v>
      </c>
      <c r="F60" s="5" t="s">
        <v>16</v>
      </c>
    </row>
    <row r="61" spans="2:6" x14ac:dyDescent="0.35">
      <c r="B61" s="116" t="s">
        <v>8</v>
      </c>
      <c r="C61" s="125" t="s">
        <v>26</v>
      </c>
      <c r="D61" s="4">
        <v>-1.5799108724449701E-2</v>
      </c>
      <c r="E61" s="16">
        <v>0.74304149993164603</v>
      </c>
      <c r="F61" s="4" t="s">
        <v>15</v>
      </c>
    </row>
    <row r="62" spans="2:6" x14ac:dyDescent="0.35">
      <c r="B62" s="116" t="s">
        <v>8</v>
      </c>
      <c r="C62" s="123"/>
      <c r="D62" s="4">
        <v>-2.4412393881093002E-2</v>
      </c>
      <c r="E62" s="16">
        <v>0.711468016687958</v>
      </c>
      <c r="F62" s="4" t="s">
        <v>17</v>
      </c>
    </row>
    <row r="63" spans="2:6" ht="15" thickBot="1" x14ac:dyDescent="0.4">
      <c r="B63" s="116" t="s">
        <v>8</v>
      </c>
      <c r="C63" s="123"/>
      <c r="D63" s="4">
        <v>-4.6002676962718101E-3</v>
      </c>
      <c r="E63" s="16">
        <v>0.94832238883969699</v>
      </c>
      <c r="F63" s="4" t="s">
        <v>16</v>
      </c>
    </row>
    <row r="64" spans="2:6" x14ac:dyDescent="0.35">
      <c r="B64" s="116" t="s">
        <v>8</v>
      </c>
      <c r="C64" s="126" t="s">
        <v>25</v>
      </c>
      <c r="D64" s="3">
        <v>6.6808695970689294E-2</v>
      </c>
      <c r="E64" s="14">
        <v>0.15165488051744899</v>
      </c>
      <c r="F64" s="3" t="s">
        <v>15</v>
      </c>
    </row>
    <row r="65" spans="2:6" x14ac:dyDescent="0.35">
      <c r="B65" s="116" t="s">
        <v>8</v>
      </c>
      <c r="C65" s="127"/>
      <c r="D65" s="4">
        <v>7.9528357210367107E-2</v>
      </c>
      <c r="E65" s="16">
        <v>0.21387882573032799</v>
      </c>
      <c r="F65" s="4" t="s">
        <v>17</v>
      </c>
    </row>
    <row r="66" spans="2:6" ht="15" thickBot="1" x14ac:dyDescent="0.4">
      <c r="B66" s="116" t="s">
        <v>8</v>
      </c>
      <c r="C66" s="128"/>
      <c r="D66" s="5">
        <v>5.5161475084852099E-2</v>
      </c>
      <c r="E66" s="18">
        <v>0.41988829936928801</v>
      </c>
      <c r="F66" s="5" t="s">
        <v>16</v>
      </c>
    </row>
    <row r="67" spans="2:6" x14ac:dyDescent="0.35">
      <c r="B67" s="116" t="s">
        <v>8</v>
      </c>
      <c r="C67" s="123" t="s">
        <v>22</v>
      </c>
      <c r="D67" s="4">
        <v>3.2409942348427097E-2</v>
      </c>
      <c r="E67" s="16">
        <v>0.48710498606900099</v>
      </c>
      <c r="F67" s="4" t="s">
        <v>15</v>
      </c>
    </row>
    <row r="68" spans="2:6" x14ac:dyDescent="0.35">
      <c r="B68" s="116" t="s">
        <v>8</v>
      </c>
      <c r="C68" s="123"/>
      <c r="D68" s="4">
        <v>3.7398508331939499E-3</v>
      </c>
      <c r="E68" s="16">
        <v>0.95346289727274403</v>
      </c>
      <c r="F68" s="4" t="s">
        <v>17</v>
      </c>
    </row>
    <row r="69" spans="2:6" ht="15" thickBot="1" x14ac:dyDescent="0.4">
      <c r="B69" s="116" t="s">
        <v>8</v>
      </c>
      <c r="C69" s="124"/>
      <c r="D69" s="4">
        <v>7.0256849926767395E-2</v>
      </c>
      <c r="E69" s="16">
        <v>0.30402517367336801</v>
      </c>
      <c r="F69" s="4" t="s">
        <v>16</v>
      </c>
    </row>
    <row r="70" spans="2:6" x14ac:dyDescent="0.35">
      <c r="B70" s="118" t="s">
        <v>0</v>
      </c>
      <c r="C70" s="125" t="s">
        <v>26</v>
      </c>
      <c r="D70" s="3">
        <v>4.8701206436609898E-2</v>
      </c>
      <c r="E70" s="14">
        <v>0.31197954033147801</v>
      </c>
      <c r="F70" s="3" t="s">
        <v>15</v>
      </c>
    </row>
    <row r="71" spans="2:6" x14ac:dyDescent="0.35">
      <c r="B71" s="116" t="s">
        <v>0</v>
      </c>
      <c r="C71" s="123"/>
      <c r="D71" s="4">
        <v>7.5484009848372696E-2</v>
      </c>
      <c r="E71" s="16">
        <v>0.252141807105081</v>
      </c>
      <c r="F71" s="4" t="s">
        <v>17</v>
      </c>
    </row>
    <row r="72" spans="2:6" ht="15" thickBot="1" x14ac:dyDescent="0.4">
      <c r="B72" s="116" t="s">
        <v>0</v>
      </c>
      <c r="C72" s="123"/>
      <c r="D72" s="4">
        <v>1.1403137063373399E-2</v>
      </c>
      <c r="E72" s="16">
        <v>0.87235780057488099</v>
      </c>
      <c r="F72" s="4" t="s">
        <v>16</v>
      </c>
    </row>
    <row r="73" spans="2:6" x14ac:dyDescent="0.35">
      <c r="B73" s="116" t="s">
        <v>0</v>
      </c>
      <c r="C73" s="126" t="s">
        <v>25</v>
      </c>
      <c r="D73" s="3">
        <v>-0.14557466194620899</v>
      </c>
      <c r="E73" s="14">
        <v>1.70534593694205E-3</v>
      </c>
      <c r="F73" s="3" t="s">
        <v>15</v>
      </c>
    </row>
    <row r="74" spans="2:6" x14ac:dyDescent="0.35">
      <c r="B74" s="116" t="s">
        <v>0</v>
      </c>
      <c r="C74" s="127"/>
      <c r="D74" s="4">
        <v>-0.18734117523774599</v>
      </c>
      <c r="E74" s="16">
        <v>3.18263300120991E-3</v>
      </c>
      <c r="F74" s="4" t="s">
        <v>17</v>
      </c>
    </row>
    <row r="75" spans="2:6" ht="15" thickBot="1" x14ac:dyDescent="0.4">
      <c r="B75" s="116" t="s">
        <v>0</v>
      </c>
      <c r="C75" s="128"/>
      <c r="D75" s="5">
        <v>-8.7773238277772503E-2</v>
      </c>
      <c r="E75" s="18">
        <v>0.198794330516738</v>
      </c>
      <c r="F75" s="5" t="s">
        <v>16</v>
      </c>
    </row>
    <row r="76" spans="2:6" x14ac:dyDescent="0.35">
      <c r="B76" s="116" t="s">
        <v>0</v>
      </c>
      <c r="C76" s="123" t="s">
        <v>22</v>
      </c>
      <c r="D76" s="4">
        <v>0.12783138489298901</v>
      </c>
      <c r="E76" s="16">
        <v>5.93258037147804E-3</v>
      </c>
      <c r="F76" s="4" t="s">
        <v>15</v>
      </c>
    </row>
    <row r="77" spans="2:6" x14ac:dyDescent="0.35">
      <c r="B77" s="116" t="s">
        <v>0</v>
      </c>
      <c r="C77" s="123"/>
      <c r="D77" s="4">
        <v>0.15811882963909399</v>
      </c>
      <c r="E77" s="16">
        <v>1.3027905324924E-2</v>
      </c>
      <c r="F77" s="4" t="s">
        <v>17</v>
      </c>
    </row>
    <row r="78" spans="2:6" ht="15" thickBot="1" x14ac:dyDescent="0.4">
      <c r="B78" s="117" t="s">
        <v>0</v>
      </c>
      <c r="C78" s="124"/>
      <c r="D78" s="5">
        <v>9.4190214220221696E-2</v>
      </c>
      <c r="E78" s="18">
        <v>0.167788784754281</v>
      </c>
      <c r="F78" s="5" t="s">
        <v>16</v>
      </c>
    </row>
    <row r="79" spans="2:6" x14ac:dyDescent="0.35">
      <c r="B79" s="118" t="s">
        <v>6</v>
      </c>
      <c r="C79" s="125" t="s">
        <v>26</v>
      </c>
      <c r="D79" s="3">
        <v>-3.1932206503976802E-2</v>
      </c>
      <c r="E79" s="14">
        <v>0.50751346253400598</v>
      </c>
      <c r="F79" s="3" t="s">
        <v>15</v>
      </c>
    </row>
    <row r="80" spans="2:6" x14ac:dyDescent="0.35">
      <c r="B80" s="116" t="s">
        <v>6</v>
      </c>
      <c r="C80" s="123"/>
      <c r="D80" s="4">
        <v>6.1215978042972305E-4</v>
      </c>
      <c r="E80" s="16">
        <v>0.99260070180437998</v>
      </c>
      <c r="F80" s="4" t="s">
        <v>17</v>
      </c>
    </row>
    <row r="81" spans="2:6" ht="15" thickBot="1" x14ac:dyDescent="0.4">
      <c r="B81" s="116" t="s">
        <v>6</v>
      </c>
      <c r="C81" s="123"/>
      <c r="D81" s="4">
        <v>-6.4653489232119499E-2</v>
      </c>
      <c r="E81" s="16">
        <v>0.36184288891858801</v>
      </c>
      <c r="F81" s="4" t="s">
        <v>16</v>
      </c>
    </row>
    <row r="82" spans="2:6" x14ac:dyDescent="0.35">
      <c r="B82" s="116" t="s">
        <v>6</v>
      </c>
      <c r="C82" s="126" t="s">
        <v>25</v>
      </c>
      <c r="D82" s="3">
        <v>3.7294313769563103E-2</v>
      </c>
      <c r="E82" s="14">
        <v>0.423874455693733</v>
      </c>
      <c r="F82" s="3" t="s">
        <v>15</v>
      </c>
    </row>
    <row r="83" spans="2:6" x14ac:dyDescent="0.35">
      <c r="B83" s="116" t="s">
        <v>6</v>
      </c>
      <c r="C83" s="127"/>
      <c r="D83" s="4">
        <v>-5.56471586363389E-2</v>
      </c>
      <c r="E83" s="16">
        <v>0.38483627633552703</v>
      </c>
      <c r="F83" s="4" t="s">
        <v>17</v>
      </c>
    </row>
    <row r="84" spans="2:6" ht="15" thickBot="1" x14ac:dyDescent="0.4">
      <c r="B84" s="116" t="s">
        <v>6</v>
      </c>
      <c r="C84" s="128"/>
      <c r="D84" s="5">
        <v>0.13155685535304501</v>
      </c>
      <c r="E84" s="18">
        <v>5.3524694878635398E-2</v>
      </c>
      <c r="F84" s="5" t="s">
        <v>16</v>
      </c>
    </row>
    <row r="85" spans="2:6" x14ac:dyDescent="0.35">
      <c r="B85" s="116" t="s">
        <v>6</v>
      </c>
      <c r="C85" s="123" t="s">
        <v>22</v>
      </c>
      <c r="D85" s="4">
        <v>-5.4122482044690799E-2</v>
      </c>
      <c r="E85" s="16">
        <v>0.24563444502196599</v>
      </c>
      <c r="F85" s="4" t="s">
        <v>15</v>
      </c>
    </row>
    <row r="86" spans="2:6" x14ac:dyDescent="0.35">
      <c r="B86" s="116" t="s">
        <v>6</v>
      </c>
      <c r="C86" s="123"/>
      <c r="D86" s="4">
        <v>-6.2975315533540396E-2</v>
      </c>
      <c r="E86" s="16">
        <v>0.32527521236162998</v>
      </c>
      <c r="F86" s="4" t="s">
        <v>17</v>
      </c>
    </row>
    <row r="87" spans="2:6" ht="15" thickBot="1" x14ac:dyDescent="0.4">
      <c r="B87" s="117" t="s">
        <v>6</v>
      </c>
      <c r="C87" s="124"/>
      <c r="D87" s="5">
        <v>-4.12912751997523E-2</v>
      </c>
      <c r="E87" s="18">
        <v>0.54611523399702699</v>
      </c>
      <c r="F87" s="5" t="s">
        <v>16</v>
      </c>
    </row>
  </sheetData>
  <sortState xmlns:xlrd2="http://schemas.microsoft.com/office/spreadsheetml/2017/richdata2" ref="E8:I1048399">
    <sortCondition ref="E7:E1048399"/>
    <sortCondition ref="F7:F1048399"/>
    <sortCondition ref="I7:I1048399"/>
  </sortState>
  <mergeCells count="43">
    <mergeCell ref="B5:B6"/>
    <mergeCell ref="C5:C6"/>
    <mergeCell ref="D5:D6"/>
    <mergeCell ref="E5:E6"/>
    <mergeCell ref="F5:F6"/>
    <mergeCell ref="B52:B60"/>
    <mergeCell ref="B61:B69"/>
    <mergeCell ref="B7:B15"/>
    <mergeCell ref="C58:C60"/>
    <mergeCell ref="C40:C42"/>
    <mergeCell ref="C22:C24"/>
    <mergeCell ref="B16:B24"/>
    <mergeCell ref="B25:B33"/>
    <mergeCell ref="B34:B42"/>
    <mergeCell ref="B43:B51"/>
    <mergeCell ref="C7:C9"/>
    <mergeCell ref="C10:C12"/>
    <mergeCell ref="C13:C15"/>
    <mergeCell ref="C16:C18"/>
    <mergeCell ref="C19:C21"/>
    <mergeCell ref="B1:N1"/>
    <mergeCell ref="B2:L2"/>
    <mergeCell ref="C79:C81"/>
    <mergeCell ref="C82:C84"/>
    <mergeCell ref="C43:C45"/>
    <mergeCell ref="C46:C48"/>
    <mergeCell ref="C49:C51"/>
    <mergeCell ref="C52:C54"/>
    <mergeCell ref="C55:C57"/>
    <mergeCell ref="C25:C27"/>
    <mergeCell ref="C28:C30"/>
    <mergeCell ref="C31:C33"/>
    <mergeCell ref="C34:C36"/>
    <mergeCell ref="C37:C39"/>
    <mergeCell ref="B70:B78"/>
    <mergeCell ref="B79:B87"/>
    <mergeCell ref="C85:C87"/>
    <mergeCell ref="C70:C72"/>
    <mergeCell ref="C73:C75"/>
    <mergeCell ref="C76:C78"/>
    <mergeCell ref="C61:C63"/>
    <mergeCell ref="C64:C66"/>
    <mergeCell ref="C67:C69"/>
  </mergeCells>
  <conditionalFormatting sqref="E7:E87">
    <cfRule type="colorScale" priority="4">
      <colorScale>
        <cfvo type="min"/>
        <cfvo type="num" val="0.05"/>
        <cfvo type="max"/>
        <color rgb="FFF8696B"/>
        <color theme="0"/>
        <color rgb="FFFCFCFF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26"/>
  <sheetViews>
    <sheetView zoomScale="70" zoomScaleNormal="70" workbookViewId="0">
      <selection activeCell="H33" sqref="H33"/>
    </sheetView>
  </sheetViews>
  <sheetFormatPr defaultRowHeight="14.5" x14ac:dyDescent="0.35"/>
  <cols>
    <col min="2" max="2" width="20.54296875" style="2" customWidth="1"/>
    <col min="3" max="9" width="20.54296875" customWidth="1"/>
  </cols>
  <sheetData>
    <row r="1" spans="2:14" x14ac:dyDescent="0.35">
      <c r="B1" s="45" t="s">
        <v>912</v>
      </c>
      <c r="C1" s="46"/>
      <c r="D1" s="46"/>
      <c r="E1" s="46"/>
      <c r="F1" s="46"/>
      <c r="G1" s="46"/>
      <c r="H1" s="41"/>
      <c r="I1" s="41"/>
      <c r="J1" s="41"/>
      <c r="K1" s="41"/>
      <c r="L1" s="41"/>
    </row>
    <row r="2" spans="2:14" x14ac:dyDescent="0.35">
      <c r="B2" s="45" t="s">
        <v>258</v>
      </c>
      <c r="C2" s="46"/>
      <c r="D2" s="46"/>
      <c r="E2" s="46"/>
      <c r="F2" s="46"/>
      <c r="G2" s="46"/>
      <c r="H2" s="41"/>
      <c r="I2" s="41"/>
      <c r="J2" s="41"/>
      <c r="K2" s="41"/>
      <c r="L2" s="41"/>
    </row>
    <row r="3" spans="2:14" x14ac:dyDescent="0.35">
      <c r="B3" s="97" t="s">
        <v>259</v>
      </c>
      <c r="C3" s="97"/>
      <c r="D3" s="97"/>
      <c r="E3" s="97"/>
      <c r="F3" s="97"/>
      <c r="G3" s="97"/>
    </row>
    <row r="4" spans="2:14" ht="15" thickBot="1" x14ac:dyDescent="0.4"/>
    <row r="5" spans="2:14" x14ac:dyDescent="0.35">
      <c r="D5" s="98" t="s">
        <v>15</v>
      </c>
      <c r="E5" s="100"/>
      <c r="F5" s="98" t="s">
        <v>16</v>
      </c>
      <c r="G5" s="100"/>
      <c r="H5" s="98" t="s">
        <v>17</v>
      </c>
      <c r="I5" s="100"/>
    </row>
    <row r="6" spans="2:14" ht="15" thickBot="1" x14ac:dyDescent="0.4">
      <c r="D6" s="101"/>
      <c r="E6" s="103"/>
      <c r="F6" s="101"/>
      <c r="G6" s="103"/>
      <c r="H6" s="101"/>
      <c r="I6" s="103"/>
    </row>
    <row r="7" spans="2:14" x14ac:dyDescent="0.35">
      <c r="B7" s="119" t="s">
        <v>14</v>
      </c>
      <c r="C7" s="84" t="s">
        <v>9</v>
      </c>
      <c r="D7" s="82" t="s">
        <v>10</v>
      </c>
      <c r="E7" s="80" t="s">
        <v>11</v>
      </c>
      <c r="F7" s="82" t="s">
        <v>10</v>
      </c>
      <c r="G7" s="80" t="s">
        <v>11</v>
      </c>
      <c r="H7" s="82" t="s">
        <v>10</v>
      </c>
      <c r="I7" s="80" t="s">
        <v>11</v>
      </c>
    </row>
    <row r="8" spans="2:14" ht="15" thickBot="1" x14ac:dyDescent="0.4">
      <c r="B8" s="120"/>
      <c r="C8" s="85"/>
      <c r="D8" s="83"/>
      <c r="E8" s="81"/>
      <c r="F8" s="83"/>
      <c r="G8" s="81"/>
      <c r="H8" s="83"/>
      <c r="I8" s="81"/>
      <c r="N8" s="1"/>
    </row>
    <row r="9" spans="2:14" x14ac:dyDescent="0.35">
      <c r="B9" s="7" t="s">
        <v>0</v>
      </c>
      <c r="C9" s="3" t="s">
        <v>12</v>
      </c>
      <c r="D9" s="3">
        <v>0.88266216925440422</v>
      </c>
      <c r="E9" s="3">
        <v>0.26340000000000002</v>
      </c>
      <c r="F9" s="3">
        <v>0.79201670569755755</v>
      </c>
      <c r="G9" s="3">
        <v>0.15709999999999999</v>
      </c>
      <c r="H9" s="3">
        <v>1.0221714042899295</v>
      </c>
      <c r="I9" s="3">
        <v>0.79830000000000001</v>
      </c>
      <c r="N9" s="1"/>
    </row>
    <row r="10" spans="2:14" x14ac:dyDescent="0.35">
      <c r="B10" s="8" t="s">
        <v>1</v>
      </c>
      <c r="C10" s="4" t="s">
        <v>12</v>
      </c>
      <c r="D10" s="4">
        <v>0.77449032661533146</v>
      </c>
      <c r="E10" s="4">
        <v>0.19220000000000001</v>
      </c>
      <c r="F10" s="4">
        <v>0.6189188567015016</v>
      </c>
      <c r="G10" s="4">
        <v>5.4600000000000003E-2</v>
      </c>
      <c r="H10" s="4">
        <v>0.94878801091864473</v>
      </c>
      <c r="I10" s="4">
        <v>0.65069999999999995</v>
      </c>
      <c r="N10" s="1"/>
    </row>
    <row r="11" spans="2:14" x14ac:dyDescent="0.35">
      <c r="B11" s="8" t="s">
        <v>2</v>
      </c>
      <c r="C11" s="4" t="s">
        <v>12</v>
      </c>
      <c r="D11" s="4">
        <v>0.82377092558669318</v>
      </c>
      <c r="E11" s="4">
        <v>8.2199999999999995E-2</v>
      </c>
      <c r="F11" s="4">
        <v>0.75870269493355302</v>
      </c>
      <c r="G11" s="4">
        <v>3.1899999999999998E-2</v>
      </c>
      <c r="H11" s="4">
        <v>0.88430242614845023</v>
      </c>
      <c r="I11" s="4">
        <v>0.70860000000000001</v>
      </c>
      <c r="N11" s="1"/>
    </row>
    <row r="12" spans="2:14" x14ac:dyDescent="0.35">
      <c r="B12" s="8" t="s">
        <v>3</v>
      </c>
      <c r="C12" s="4" t="s">
        <v>12</v>
      </c>
      <c r="D12" s="4">
        <v>0.70155542009924832</v>
      </c>
      <c r="E12" s="4">
        <v>2.0000000000000001E-4</v>
      </c>
      <c r="F12" s="4">
        <v>0.57044749419509844</v>
      </c>
      <c r="G12" s="4">
        <v>1E-4</v>
      </c>
      <c r="H12" s="4">
        <v>0.9035479786440368</v>
      </c>
      <c r="I12" s="4">
        <v>0.21010000000000001</v>
      </c>
      <c r="N12" s="1"/>
    </row>
    <row r="13" spans="2:14" x14ac:dyDescent="0.35">
      <c r="B13" s="8" t="s">
        <v>4</v>
      </c>
      <c r="C13" s="4" t="s">
        <v>12</v>
      </c>
      <c r="D13" s="4">
        <v>0.70115229953783409</v>
      </c>
      <c r="E13" s="4">
        <v>6.0199999999999997E-2</v>
      </c>
      <c r="F13" s="4">
        <v>0.57670297258593362</v>
      </c>
      <c r="G13" s="4">
        <v>2.63E-2</v>
      </c>
      <c r="H13" s="4">
        <v>0.85773610863919603</v>
      </c>
      <c r="I13" s="4">
        <v>0.82879999999999998</v>
      </c>
      <c r="N13" s="1"/>
    </row>
    <row r="14" spans="2:14" x14ac:dyDescent="0.35">
      <c r="B14" s="8" t="s">
        <v>5</v>
      </c>
      <c r="C14" s="4" t="s">
        <v>12</v>
      </c>
      <c r="D14" s="4">
        <v>0.67959639322851284</v>
      </c>
      <c r="E14" s="4">
        <v>4.5999999999999999E-2</v>
      </c>
      <c r="F14" s="4">
        <v>0.57688818086139448</v>
      </c>
      <c r="G14" s="4">
        <v>2.9000000000000001E-2</v>
      </c>
      <c r="H14" s="4">
        <v>0.88756220791290508</v>
      </c>
      <c r="I14" s="4">
        <v>0.95299999999999996</v>
      </c>
      <c r="N14" s="1"/>
    </row>
    <row r="15" spans="2:14" x14ac:dyDescent="0.35">
      <c r="B15" s="8" t="s">
        <v>6</v>
      </c>
      <c r="C15" s="4" t="s">
        <v>12</v>
      </c>
      <c r="D15" s="4">
        <v>0.79291632249338151</v>
      </c>
      <c r="E15" s="4">
        <v>0.1714</v>
      </c>
      <c r="F15" s="4">
        <v>0.68776993819277399</v>
      </c>
      <c r="G15" s="4">
        <v>8.9999999999999993E-3</v>
      </c>
      <c r="H15" s="4">
        <v>0.97668137936851007</v>
      </c>
      <c r="I15" s="4">
        <v>0.73370000000000002</v>
      </c>
      <c r="N15" s="1"/>
    </row>
    <row r="16" spans="2:14" x14ac:dyDescent="0.35">
      <c r="B16" s="8" t="s">
        <v>7</v>
      </c>
      <c r="C16" s="4" t="s">
        <v>12</v>
      </c>
      <c r="D16" s="4">
        <v>0.80738322424828624</v>
      </c>
      <c r="E16" s="4">
        <v>0.30859999999999999</v>
      </c>
      <c r="F16" s="4">
        <v>0.63360436694760958</v>
      </c>
      <c r="G16" s="4">
        <v>0.15709999999999999</v>
      </c>
      <c r="H16" s="4">
        <v>1.0468404130012205</v>
      </c>
      <c r="I16" s="4">
        <v>0.70860000000000001</v>
      </c>
    </row>
    <row r="17" spans="2:14" ht="15" thickBot="1" x14ac:dyDescent="0.4">
      <c r="B17" s="9" t="s">
        <v>8</v>
      </c>
      <c r="C17" s="5" t="s">
        <v>12</v>
      </c>
      <c r="D17" s="5">
        <v>1.0252837433766362</v>
      </c>
      <c r="E17" s="5">
        <v>0.37509999999999999</v>
      </c>
      <c r="F17" s="5">
        <v>0.7232794547169944</v>
      </c>
      <c r="G17" s="5">
        <v>0.13730000000000001</v>
      </c>
      <c r="H17" s="5">
        <v>1.1155717769709661</v>
      </c>
      <c r="I17" s="5">
        <v>0.154</v>
      </c>
      <c r="N17" s="1"/>
    </row>
    <row r="18" spans="2:14" x14ac:dyDescent="0.35">
      <c r="B18" s="8" t="s">
        <v>0</v>
      </c>
      <c r="C18" s="4" t="s">
        <v>13</v>
      </c>
      <c r="D18" s="4">
        <v>0.96978137299686351</v>
      </c>
      <c r="E18" s="4">
        <v>0.44209999999999999</v>
      </c>
      <c r="F18" s="4">
        <v>0.91283744232340014</v>
      </c>
      <c r="G18" s="4">
        <v>0.30380000000000001</v>
      </c>
      <c r="H18" s="4">
        <v>1.0037675926787879</v>
      </c>
      <c r="I18" s="4">
        <v>0.51529999999999998</v>
      </c>
      <c r="N18" s="1"/>
    </row>
    <row r="19" spans="2:14" x14ac:dyDescent="0.35">
      <c r="B19" s="8" t="s">
        <v>1</v>
      </c>
      <c r="C19" s="4" t="s">
        <v>13</v>
      </c>
      <c r="D19" s="4">
        <v>1.2567732208823512</v>
      </c>
      <c r="E19" s="4">
        <v>7.9000000000000008E-3</v>
      </c>
      <c r="F19" s="4">
        <v>1.2096939463226368</v>
      </c>
      <c r="G19" s="4">
        <v>0.1429</v>
      </c>
      <c r="H19" s="4">
        <v>1.3610463026026027</v>
      </c>
      <c r="I19" s="4">
        <v>7.9899999999999999E-2</v>
      </c>
      <c r="N19" s="1"/>
    </row>
    <row r="20" spans="2:14" x14ac:dyDescent="0.35">
      <c r="B20" s="8" t="s">
        <v>2</v>
      </c>
      <c r="C20" s="4" t="s">
        <v>13</v>
      </c>
      <c r="D20" s="4">
        <v>1.0696777129941826</v>
      </c>
      <c r="E20" s="4">
        <v>0.39910000000000001</v>
      </c>
      <c r="F20" s="4">
        <v>1.1385967522783687</v>
      </c>
      <c r="G20" s="4">
        <v>0.41199999999999998</v>
      </c>
      <c r="H20" s="4">
        <v>1.1215096025832054</v>
      </c>
      <c r="I20" s="4">
        <v>0.82879999999999998</v>
      </c>
      <c r="N20" s="1"/>
    </row>
    <row r="21" spans="2:14" x14ac:dyDescent="0.35">
      <c r="B21" s="8" t="s">
        <v>3</v>
      </c>
      <c r="C21" s="4" t="s">
        <v>13</v>
      </c>
      <c r="D21" s="4">
        <v>0.89001071466918602</v>
      </c>
      <c r="E21" s="4">
        <v>1.32E-2</v>
      </c>
      <c r="F21" s="4">
        <v>0.94788478132341747</v>
      </c>
      <c r="G21" s="4">
        <v>0.2029</v>
      </c>
      <c r="H21" s="4">
        <v>0.91694869011440738</v>
      </c>
      <c r="I21" s="4">
        <v>3.61E-2</v>
      </c>
      <c r="N21" s="1"/>
    </row>
    <row r="22" spans="2:14" x14ac:dyDescent="0.35">
      <c r="B22" s="8" t="s">
        <v>4</v>
      </c>
      <c r="C22" s="4" t="s">
        <v>13</v>
      </c>
      <c r="D22" s="4">
        <v>0.91431502413075738</v>
      </c>
      <c r="E22" s="4">
        <v>0.27429999999999999</v>
      </c>
      <c r="F22" s="4">
        <v>0.9449534238953895</v>
      </c>
      <c r="G22" s="4">
        <v>0.89170000000000005</v>
      </c>
      <c r="H22" s="4">
        <v>1.0036752278325951</v>
      </c>
      <c r="I22" s="4">
        <v>2.58E-2</v>
      </c>
      <c r="N22" s="1"/>
    </row>
    <row r="23" spans="2:14" x14ac:dyDescent="0.35">
      <c r="B23" s="8" t="s">
        <v>5</v>
      </c>
      <c r="C23" s="4" t="s">
        <v>13</v>
      </c>
      <c r="D23" s="4">
        <v>0.93652646200565304</v>
      </c>
      <c r="E23" s="4">
        <v>0.26340000000000002</v>
      </c>
      <c r="F23" s="4">
        <v>0.97199543100870933</v>
      </c>
      <c r="G23" s="4">
        <v>0.8649</v>
      </c>
      <c r="H23" s="4">
        <v>0.99409162819866836</v>
      </c>
      <c r="I23" s="4">
        <v>3.61E-2</v>
      </c>
      <c r="N23" s="1"/>
    </row>
    <row r="24" spans="2:14" x14ac:dyDescent="0.35">
      <c r="B24" s="8" t="s">
        <v>6</v>
      </c>
      <c r="C24" s="4" t="s">
        <v>13</v>
      </c>
      <c r="D24" s="4">
        <v>0.87280659012579309</v>
      </c>
      <c r="E24" s="4">
        <v>5.1999999999999998E-2</v>
      </c>
      <c r="F24" s="4">
        <v>0.8663515726090586</v>
      </c>
      <c r="G24" s="4">
        <v>0.30380000000000001</v>
      </c>
      <c r="H24" s="4">
        <v>0.88792433555427697</v>
      </c>
      <c r="I24" s="4">
        <v>6.6299999999999998E-2</v>
      </c>
      <c r="N24" s="1"/>
    </row>
    <row r="25" spans="2:14" x14ac:dyDescent="0.35">
      <c r="B25" s="8" t="s">
        <v>7</v>
      </c>
      <c r="C25" s="4" t="s">
        <v>13</v>
      </c>
      <c r="D25" s="4">
        <v>0.87601818352027716</v>
      </c>
      <c r="E25" s="4">
        <v>0.11360000000000001</v>
      </c>
      <c r="F25" s="4">
        <v>0.85891025927243914</v>
      </c>
      <c r="G25" s="4">
        <v>0.60909999999999997</v>
      </c>
      <c r="H25" s="4">
        <v>0.83513015179220285</v>
      </c>
      <c r="I25" s="4">
        <v>2.3E-2</v>
      </c>
      <c r="N25" s="1"/>
    </row>
    <row r="26" spans="2:14" ht="15" thickBot="1" x14ac:dyDescent="0.4">
      <c r="B26" s="9" t="s">
        <v>8</v>
      </c>
      <c r="C26" s="5" t="s">
        <v>13</v>
      </c>
      <c r="D26" s="5">
        <v>0.90588847940717876</v>
      </c>
      <c r="E26" s="5">
        <v>0.10299999999999999</v>
      </c>
      <c r="F26" s="5">
        <v>0.86145806876633602</v>
      </c>
      <c r="G26" s="5">
        <v>9.5799999999999996E-2</v>
      </c>
      <c r="H26" s="5">
        <v>0.90938907067224128</v>
      </c>
      <c r="I26" s="5">
        <v>0.57979999999999998</v>
      </c>
    </row>
  </sheetData>
  <mergeCells count="12">
    <mergeCell ref="B3:G3"/>
    <mergeCell ref="H5:I6"/>
    <mergeCell ref="H7:H8"/>
    <mergeCell ref="I7:I8"/>
    <mergeCell ref="B7:B8"/>
    <mergeCell ref="C7:C8"/>
    <mergeCell ref="D7:D8"/>
    <mergeCell ref="E7:E8"/>
    <mergeCell ref="D5:E6"/>
    <mergeCell ref="F5:G6"/>
    <mergeCell ref="F7:F8"/>
    <mergeCell ref="G7:G8"/>
  </mergeCells>
  <conditionalFormatting sqref="N8:N26">
    <cfRule type="colorScale" priority="2">
      <colorScale>
        <cfvo type="min"/>
        <cfvo type="num" val="0.05"/>
        <cfvo type="max"/>
        <color rgb="FFF8696B"/>
        <color theme="0"/>
        <color rgb="FFFCFC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Afrasiabi</dc:creator>
  <cp:lastModifiedBy>Jeremy Keane</cp:lastModifiedBy>
  <dcterms:created xsi:type="dcterms:W3CDTF">2015-06-05T18:17:20Z</dcterms:created>
  <dcterms:modified xsi:type="dcterms:W3CDTF">2021-08-15T07:49:11Z</dcterms:modified>
</cp:coreProperties>
</file>